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UND-Basson Lab\qPCR\qED119- Slfn3KO &amp; CKO Thymus, Spleen, IM\"/>
    </mc:Choice>
  </mc:AlternateContent>
  <bookViews>
    <workbookView xWindow="0" yWindow="0" windowWidth="25200" windowHeight="11985" tabRatio="500"/>
  </bookViews>
  <sheets>
    <sheet name="20190329_SLFN3KO THYMUS P1" sheetId="1" r:id="rId1"/>
  </sheets>
  <calcPr calcId="152511"/>
</workbook>
</file>

<file path=xl/calcChain.xml><?xml version="1.0" encoding="utf-8"?>
<calcChain xmlns="http://schemas.openxmlformats.org/spreadsheetml/2006/main">
  <c r="O20" i="1" l="1"/>
  <c r="O97" i="1"/>
  <c r="O261" i="1" l="1"/>
  <c r="O223" i="1"/>
  <c r="O185" i="1"/>
  <c r="O188" i="1" s="1"/>
  <c r="P188" i="1" s="1"/>
  <c r="O147" i="1"/>
  <c r="O109" i="1"/>
  <c r="O70" i="1"/>
  <c r="O74" i="1" s="1"/>
  <c r="P74" i="1" s="1"/>
  <c r="O249" i="1"/>
  <c r="O252" i="1" s="1"/>
  <c r="P252" i="1" s="1"/>
  <c r="O211" i="1"/>
  <c r="O173" i="1"/>
  <c r="O182" i="1" s="1"/>
  <c r="P182" i="1" s="1"/>
  <c r="O135" i="1"/>
  <c r="O100" i="1"/>
  <c r="P100" i="1" s="1"/>
  <c r="O58" i="1"/>
  <c r="O32" i="1"/>
  <c r="O40" i="1" s="1"/>
  <c r="P40" i="1" s="1"/>
  <c r="O29" i="1"/>
  <c r="P29" i="1" s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J211" i="1" s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J167" i="1" s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J135" i="1" s="1"/>
  <c r="I134" i="1"/>
  <c r="I133" i="1"/>
  <c r="I132" i="1"/>
  <c r="I131" i="1"/>
  <c r="I130" i="1"/>
  <c r="I129" i="1"/>
  <c r="I128" i="1"/>
  <c r="I127" i="1"/>
  <c r="J127" i="1" s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J111" i="1" s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O190" i="1" l="1"/>
  <c r="P190" i="1" s="1"/>
  <c r="J97" i="1"/>
  <c r="J105" i="1"/>
  <c r="J201" i="1"/>
  <c r="J53" i="1"/>
  <c r="J109" i="1"/>
  <c r="J197" i="1"/>
  <c r="J225" i="1"/>
  <c r="J233" i="1"/>
  <c r="J265" i="1"/>
  <c r="J35" i="1"/>
  <c r="J67" i="1"/>
  <c r="J75" i="1"/>
  <c r="J121" i="1"/>
  <c r="J129" i="1"/>
  <c r="J153" i="1"/>
  <c r="J183" i="1"/>
  <c r="O25" i="1"/>
  <c r="P25" i="1" s="1"/>
  <c r="J85" i="1"/>
  <c r="J93" i="1"/>
  <c r="J139" i="1"/>
  <c r="J155" i="1"/>
  <c r="J205" i="1"/>
  <c r="O113" i="1"/>
  <c r="P113" i="1" s="1"/>
  <c r="J87" i="1"/>
  <c r="J95" i="1"/>
  <c r="J117" i="1"/>
  <c r="J133" i="1"/>
  <c r="J141" i="1"/>
  <c r="J149" i="1"/>
  <c r="J163" i="1"/>
  <c r="J221" i="1"/>
  <c r="J229" i="1"/>
  <c r="J245" i="1"/>
  <c r="J253" i="1"/>
  <c r="O176" i="1"/>
  <c r="P176" i="1" s="1"/>
  <c r="O178" i="1"/>
  <c r="P178" i="1" s="1"/>
  <c r="O105" i="1"/>
  <c r="P105" i="1" s="1"/>
  <c r="J83" i="1"/>
  <c r="J261" i="1"/>
  <c r="J25" i="1"/>
  <c r="J47" i="1"/>
  <c r="J55" i="1"/>
  <c r="J63" i="1"/>
  <c r="J79" i="1"/>
  <c r="J101" i="1"/>
  <c r="O80" i="1"/>
  <c r="P80" i="1" s="1"/>
  <c r="J185" i="1"/>
  <c r="J215" i="1"/>
  <c r="O179" i="1"/>
  <c r="P179" i="1" s="1"/>
  <c r="J279" i="1"/>
  <c r="J29" i="1"/>
  <c r="J27" i="1"/>
  <c r="J41" i="1"/>
  <c r="J147" i="1"/>
  <c r="O117" i="1"/>
  <c r="P117" i="1" s="1"/>
  <c r="J217" i="1"/>
  <c r="J255" i="1"/>
  <c r="J263" i="1"/>
  <c r="J275" i="1"/>
  <c r="O35" i="1"/>
  <c r="P35" i="1" s="1"/>
  <c r="O66" i="1"/>
  <c r="P66" i="1" s="1"/>
  <c r="O61" i="1"/>
  <c r="P61" i="1" s="1"/>
  <c r="J207" i="1"/>
  <c r="J179" i="1"/>
  <c r="O142" i="1"/>
  <c r="P142" i="1" s="1"/>
  <c r="J37" i="1"/>
  <c r="J43" i="1"/>
  <c r="J49" i="1"/>
  <c r="J57" i="1"/>
  <c r="J81" i="1"/>
  <c r="J99" i="1"/>
  <c r="J113" i="1"/>
  <c r="J143" i="1"/>
  <c r="J181" i="1"/>
  <c r="J187" i="1"/>
  <c r="J195" i="1"/>
  <c r="J209" i="1"/>
  <c r="J239" i="1"/>
  <c r="J247" i="1"/>
  <c r="J267" i="1"/>
  <c r="O183" i="1"/>
  <c r="P183" i="1" s="1"/>
  <c r="J137" i="1"/>
  <c r="J203" i="1"/>
  <c r="J241" i="1"/>
  <c r="O175" i="1"/>
  <c r="P175" i="1" s="1"/>
  <c r="O180" i="1"/>
  <c r="P180" i="1" s="1"/>
  <c r="J33" i="1"/>
  <c r="J61" i="1"/>
  <c r="J69" i="1"/>
  <c r="O60" i="1"/>
  <c r="P60" i="1" s="1"/>
  <c r="J89" i="1"/>
  <c r="J131" i="1"/>
  <c r="O102" i="1"/>
  <c r="P102" i="1" s="1"/>
  <c r="J151" i="1"/>
  <c r="J165" i="1"/>
  <c r="J171" i="1"/>
  <c r="J177" i="1"/>
  <c r="J191" i="1"/>
  <c r="J213" i="1"/>
  <c r="J219" i="1"/>
  <c r="J243" i="1"/>
  <c r="J251" i="1"/>
  <c r="J259" i="1"/>
  <c r="J77" i="1"/>
  <c r="J199" i="1"/>
  <c r="O151" i="1"/>
  <c r="P151" i="1" s="1"/>
  <c r="J157" i="1"/>
  <c r="J193" i="1"/>
  <c r="O155" i="1"/>
  <c r="P155" i="1" s="1"/>
  <c r="O106" i="1"/>
  <c r="P106" i="1" s="1"/>
  <c r="O118" i="1"/>
  <c r="P118" i="1" s="1"/>
  <c r="O139" i="1"/>
  <c r="P139" i="1" s="1"/>
  <c r="O149" i="1"/>
  <c r="P149" i="1" s="1"/>
  <c r="J277" i="1"/>
  <c r="J283" i="1"/>
  <c r="O256" i="1"/>
  <c r="P256" i="1" s="1"/>
  <c r="O22" i="1"/>
  <c r="P22" i="1" s="1"/>
  <c r="O27" i="1"/>
  <c r="P27" i="1" s="1"/>
  <c r="J31" i="1"/>
  <c r="O42" i="1"/>
  <c r="P42" i="1" s="1"/>
  <c r="J59" i="1"/>
  <c r="J65" i="1"/>
  <c r="J73" i="1"/>
  <c r="J119" i="1"/>
  <c r="O115" i="1"/>
  <c r="P115" i="1" s="1"/>
  <c r="J175" i="1"/>
  <c r="J189" i="1"/>
  <c r="O144" i="1"/>
  <c r="P144" i="1" s="1"/>
  <c r="O152" i="1"/>
  <c r="P152" i="1" s="1"/>
  <c r="J227" i="1"/>
  <c r="J235" i="1"/>
  <c r="J271" i="1"/>
  <c r="O191" i="1"/>
  <c r="P191" i="1" s="1"/>
  <c r="O226" i="1"/>
  <c r="P226" i="1" s="1"/>
  <c r="J71" i="1"/>
  <c r="O34" i="1"/>
  <c r="P34" i="1" s="1"/>
  <c r="J91" i="1"/>
  <c r="O107" i="1"/>
  <c r="P107" i="1" s="1"/>
  <c r="O111" i="1"/>
  <c r="P111" i="1" s="1"/>
  <c r="J173" i="1"/>
  <c r="O137" i="1"/>
  <c r="P137" i="1" s="1"/>
  <c r="O157" i="1"/>
  <c r="P157" i="1" s="1"/>
  <c r="O177" i="1"/>
  <c r="P177" i="1" s="1"/>
  <c r="J285" i="1"/>
  <c r="O232" i="1"/>
  <c r="P232" i="1" s="1"/>
  <c r="O269" i="1"/>
  <c r="P269" i="1" s="1"/>
  <c r="O158" i="1"/>
  <c r="P158" i="1" s="1"/>
  <c r="O30" i="1"/>
  <c r="P30" i="1" s="1"/>
  <c r="J125" i="1"/>
  <c r="J21" i="1"/>
  <c r="O37" i="1"/>
  <c r="P37" i="1" s="1"/>
  <c r="O104" i="1"/>
  <c r="P104" i="1" s="1"/>
  <c r="O140" i="1"/>
  <c r="P140" i="1" s="1"/>
  <c r="O181" i="1"/>
  <c r="P181" i="1" s="1"/>
  <c r="O228" i="1"/>
  <c r="P228" i="1" s="1"/>
  <c r="O24" i="1"/>
  <c r="P24" i="1" s="1"/>
  <c r="J39" i="1"/>
  <c r="J45" i="1"/>
  <c r="O63" i="1"/>
  <c r="P63" i="1" s="1"/>
  <c r="J103" i="1"/>
  <c r="J115" i="1"/>
  <c r="J123" i="1"/>
  <c r="J161" i="1"/>
  <c r="O116" i="1"/>
  <c r="P116" i="1" s="1"/>
  <c r="J169" i="1"/>
  <c r="O141" i="1"/>
  <c r="P141" i="1" s="1"/>
  <c r="O150" i="1"/>
  <c r="P150" i="1" s="1"/>
  <c r="O153" i="1"/>
  <c r="P153" i="1" s="1"/>
  <c r="J237" i="1"/>
  <c r="J249" i="1"/>
  <c r="J257" i="1"/>
  <c r="J269" i="1"/>
  <c r="J281" i="1"/>
  <c r="O218" i="1"/>
  <c r="P218" i="1" s="1"/>
  <c r="O220" i="1"/>
  <c r="P220" i="1" s="1"/>
  <c r="O216" i="1"/>
  <c r="P216" i="1" s="1"/>
  <c r="O221" i="1"/>
  <c r="P221" i="1" s="1"/>
  <c r="O213" i="1"/>
  <c r="P213" i="1" s="1"/>
  <c r="O215" i="1"/>
  <c r="P215" i="1" s="1"/>
  <c r="O219" i="1"/>
  <c r="P219" i="1" s="1"/>
  <c r="O217" i="1"/>
  <c r="P217" i="1" s="1"/>
  <c r="O214" i="1"/>
  <c r="P214" i="1" s="1"/>
  <c r="O76" i="1"/>
  <c r="P76" i="1" s="1"/>
  <c r="O72" i="1"/>
  <c r="P72" i="1" s="1"/>
  <c r="O78" i="1"/>
  <c r="P78" i="1" s="1"/>
  <c r="O81" i="1"/>
  <c r="P81" i="1" s="1"/>
  <c r="O79" i="1"/>
  <c r="P79" i="1" s="1"/>
  <c r="O73" i="1"/>
  <c r="P73" i="1" s="1"/>
  <c r="O77" i="1"/>
  <c r="P77" i="1" s="1"/>
  <c r="O75" i="1"/>
  <c r="P75" i="1" s="1"/>
  <c r="O271" i="1"/>
  <c r="P271" i="1" s="1"/>
  <c r="O264" i="1"/>
  <c r="P264" i="1" s="1"/>
  <c r="O272" i="1"/>
  <c r="P272" i="1" s="1"/>
  <c r="O266" i="1"/>
  <c r="P266" i="1" s="1"/>
  <c r="O268" i="1"/>
  <c r="P268" i="1" s="1"/>
  <c r="O263" i="1"/>
  <c r="P263" i="1" s="1"/>
  <c r="O265" i="1"/>
  <c r="P265" i="1" s="1"/>
  <c r="O270" i="1"/>
  <c r="P270" i="1" s="1"/>
  <c r="O267" i="1"/>
  <c r="P267" i="1" s="1"/>
  <c r="J273" i="1"/>
  <c r="O39" i="1"/>
  <c r="P39" i="1" s="1"/>
  <c r="O65" i="1"/>
  <c r="P65" i="1" s="1"/>
  <c r="O67" i="1"/>
  <c r="P67" i="1" s="1"/>
  <c r="O64" i="1"/>
  <c r="P64" i="1" s="1"/>
  <c r="O193" i="1"/>
  <c r="P193" i="1" s="1"/>
  <c r="J23" i="1"/>
  <c r="J51" i="1"/>
  <c r="O253" i="1"/>
  <c r="P253" i="1" s="1"/>
  <c r="O255" i="1"/>
  <c r="P255" i="1" s="1"/>
  <c r="O251" i="1"/>
  <c r="P251" i="1" s="1"/>
  <c r="O254" i="1"/>
  <c r="P254" i="1" s="1"/>
  <c r="O259" i="1"/>
  <c r="P259" i="1" s="1"/>
  <c r="O23" i="1"/>
  <c r="P23" i="1" s="1"/>
  <c r="O41" i="1"/>
  <c r="P41" i="1" s="1"/>
  <c r="O43" i="1"/>
  <c r="P43" i="1" s="1"/>
  <c r="J107" i="1"/>
  <c r="O189" i="1"/>
  <c r="P189" i="1" s="1"/>
  <c r="O195" i="1"/>
  <c r="P195" i="1" s="1"/>
  <c r="O187" i="1"/>
  <c r="P187" i="1" s="1"/>
  <c r="O192" i="1"/>
  <c r="P192" i="1" s="1"/>
  <c r="O28" i="1"/>
  <c r="P28" i="1" s="1"/>
  <c r="O38" i="1"/>
  <c r="P38" i="1" s="1"/>
  <c r="O196" i="1"/>
  <c r="P196" i="1" s="1"/>
  <c r="O229" i="1"/>
  <c r="P229" i="1" s="1"/>
  <c r="O225" i="1"/>
  <c r="P225" i="1" s="1"/>
  <c r="O231" i="1"/>
  <c r="P231" i="1" s="1"/>
  <c r="O233" i="1"/>
  <c r="P233" i="1" s="1"/>
  <c r="O230" i="1"/>
  <c r="P230" i="1" s="1"/>
  <c r="O227" i="1"/>
  <c r="P227" i="1" s="1"/>
  <c r="O257" i="1"/>
  <c r="P257" i="1" s="1"/>
  <c r="O26" i="1"/>
  <c r="P26" i="1" s="1"/>
  <c r="O36" i="1"/>
  <c r="P36" i="1" s="1"/>
  <c r="O62" i="1"/>
  <c r="P62" i="1" s="1"/>
  <c r="O68" i="1"/>
  <c r="P68" i="1" s="1"/>
  <c r="O194" i="1"/>
  <c r="P194" i="1" s="1"/>
  <c r="O234" i="1"/>
  <c r="P234" i="1" s="1"/>
  <c r="O258" i="1"/>
  <c r="P258" i="1" s="1"/>
  <c r="O101" i="1"/>
  <c r="P101" i="1" s="1"/>
  <c r="O103" i="1"/>
  <c r="P103" i="1" s="1"/>
  <c r="O99" i="1"/>
  <c r="P99" i="1" s="1"/>
  <c r="O119" i="1"/>
  <c r="P119" i="1" s="1"/>
  <c r="O112" i="1"/>
  <c r="P112" i="1" s="1"/>
  <c r="O120" i="1"/>
  <c r="P120" i="1" s="1"/>
  <c r="O114" i="1"/>
  <c r="P114" i="1" s="1"/>
  <c r="J223" i="1"/>
  <c r="J145" i="1"/>
  <c r="J159" i="1"/>
  <c r="O143" i="1"/>
  <c r="P143" i="1" s="1"/>
  <c r="O145" i="1"/>
  <c r="P145" i="1" s="1"/>
  <c r="O138" i="1"/>
  <c r="P138" i="1" s="1"/>
  <c r="J231" i="1"/>
  <c r="O156" i="1"/>
  <c r="P156" i="1" s="1"/>
  <c r="O154" i="1"/>
  <c r="P154" i="1" s="1"/>
  <c r="R229" i="1" l="1"/>
  <c r="Q229" i="1"/>
  <c r="R191" i="1"/>
  <c r="Q191" i="1"/>
  <c r="S267" i="1"/>
  <c r="R263" i="1"/>
  <c r="Q263" i="1"/>
  <c r="R76" i="1"/>
  <c r="Q76" i="1"/>
  <c r="Q111" i="1"/>
  <c r="S115" i="1"/>
  <c r="R111" i="1"/>
  <c r="R115" i="1"/>
  <c r="Q115" i="1"/>
  <c r="R153" i="1"/>
  <c r="Q153" i="1"/>
  <c r="R225" i="1"/>
  <c r="Q225" i="1"/>
  <c r="S229" i="1"/>
  <c r="Q187" i="1"/>
  <c r="S191" i="1"/>
  <c r="R187" i="1"/>
  <c r="S76" i="1"/>
  <c r="R72" i="1"/>
  <c r="Q72" i="1"/>
  <c r="R267" i="1"/>
  <c r="Q267" i="1"/>
  <c r="R149" i="1"/>
  <c r="Q149" i="1"/>
  <c r="S153" i="1"/>
  <c r="S65" i="1"/>
  <c r="R60" i="1"/>
  <c r="Q60" i="1"/>
  <c r="R213" i="1"/>
  <c r="Q213" i="1"/>
  <c r="S218" i="1"/>
  <c r="R137" i="1"/>
  <c r="Q137" i="1"/>
  <c r="S142" i="1"/>
  <c r="Q99" i="1"/>
  <c r="S104" i="1"/>
  <c r="R99" i="1"/>
  <c r="R142" i="1"/>
  <c r="Q142" i="1"/>
  <c r="R104" i="1"/>
  <c r="Q104" i="1"/>
  <c r="R65" i="1"/>
  <c r="Q65" i="1"/>
  <c r="R256" i="1"/>
  <c r="Q256" i="1"/>
  <c r="R180" i="1"/>
  <c r="Q180" i="1"/>
  <c r="S256" i="1"/>
  <c r="R251" i="1"/>
  <c r="Q251" i="1"/>
  <c r="R175" i="1"/>
  <c r="Q175" i="1"/>
  <c r="S180" i="1"/>
  <c r="R218" i="1"/>
  <c r="Q218" i="1"/>
  <c r="S38" i="1"/>
  <c r="Q34" i="1"/>
  <c r="R34" i="1"/>
  <c r="Q38" i="1"/>
  <c r="R38" i="1"/>
  <c r="R27" i="1"/>
  <c r="Q27" i="1"/>
  <c r="S27" i="1"/>
  <c r="R22" i="1"/>
  <c r="Q22" i="1"/>
</calcChain>
</file>

<file path=xl/sharedStrings.xml><?xml version="1.0" encoding="utf-8"?>
<sst xmlns="http://schemas.openxmlformats.org/spreadsheetml/2006/main" count="2045" uniqueCount="172">
  <si>
    <t>File Name</t>
  </si>
  <si>
    <t>20190329_SLFN3KO THYMUS P1.pcrd</t>
  </si>
  <si>
    <t>Created By User</t>
  </si>
  <si>
    <t>Notes</t>
  </si>
  <si>
    <t>ID</t>
  </si>
  <si>
    <t>Run Started</t>
  </si>
  <si>
    <t>03/29/2019 19:37:21 UTC</t>
  </si>
  <si>
    <t>Run Ended</t>
  </si>
  <si>
    <t>03/29/2019 20:50:23 UTC</t>
  </si>
  <si>
    <t>Sample Vol</t>
  </si>
  <si>
    <t>Lid Temp</t>
  </si>
  <si>
    <t>Protocol File Name</t>
  </si>
  <si>
    <t>Unknown.prcl</t>
  </si>
  <si>
    <t>Plate Setup File Name</t>
  </si>
  <si>
    <t>DefaultPlate.pltd</t>
  </si>
  <si>
    <t>Base Serial Number</t>
  </si>
  <si>
    <t>CT031118</t>
  </si>
  <si>
    <t>Optical Head Serial Number</t>
  </si>
  <si>
    <t>785BR9482</t>
  </si>
  <si>
    <t>CFX Manager Version</t>
  </si>
  <si>
    <t xml:space="preserve">3.1.1517.0823. </t>
  </si>
  <si>
    <t>Well group</t>
  </si>
  <si>
    <t>All Wells</t>
  </si>
  <si>
    <t>Amplification step</t>
  </si>
  <si>
    <t>Melt step</t>
  </si>
  <si>
    <t>Well</t>
  </si>
  <si>
    <t>Fluor</t>
  </si>
  <si>
    <t>Target</t>
  </si>
  <si>
    <t>Sample</t>
  </si>
  <si>
    <t>Cq</t>
  </si>
  <si>
    <t>Starting Quantity (SQ)</t>
  </si>
  <si>
    <t>A01</t>
  </si>
  <si>
    <t>Cy5</t>
  </si>
  <si>
    <t>Slfn5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Slfn9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D01</t>
  </si>
  <si>
    <t>Slfn4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FAM</t>
  </si>
  <si>
    <t>Slfn8</t>
  </si>
  <si>
    <t>Slfn1</t>
  </si>
  <si>
    <t>C01</t>
  </si>
  <si>
    <t>Slfn3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EX</t>
  </si>
  <si>
    <t>Slfn2</t>
  </si>
  <si>
    <t>RPLP0</t>
  </si>
  <si>
    <t>Thymus</t>
  </si>
  <si>
    <t>Sex/Genotype</t>
  </si>
  <si>
    <t>62</t>
  </si>
  <si>
    <t>72</t>
  </si>
  <si>
    <t>66</t>
  </si>
  <si>
    <t>69</t>
  </si>
  <si>
    <t>75</t>
  </si>
  <si>
    <t>95</t>
  </si>
  <si>
    <t>76</t>
  </si>
  <si>
    <t>77</t>
  </si>
  <si>
    <t>79</t>
  </si>
  <si>
    <t>80</t>
  </si>
  <si>
    <t>86</t>
  </si>
  <si>
    <t>88</t>
  </si>
  <si>
    <t>91</t>
  </si>
  <si>
    <t>F WT</t>
  </si>
  <si>
    <t>M KO</t>
  </si>
  <si>
    <t>F KO</t>
  </si>
  <si>
    <t>M WT</t>
  </si>
  <si>
    <t>94</t>
  </si>
  <si>
    <t>96</t>
  </si>
  <si>
    <t>98</t>
  </si>
  <si>
    <t>99</t>
  </si>
  <si>
    <t>1</t>
  </si>
  <si>
    <t>6</t>
  </si>
  <si>
    <t>dCt</t>
  </si>
  <si>
    <t>Ave. dCt</t>
  </si>
  <si>
    <t>Male</t>
  </si>
  <si>
    <t>ddCt</t>
  </si>
  <si>
    <t>Fold Change</t>
  </si>
  <si>
    <t>Ave. Fold</t>
  </si>
  <si>
    <t>Std dev</t>
  </si>
  <si>
    <t>Ttest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##0;\-###0"/>
    <numFmt numFmtId="165" formatCode="###0.00;\-###0.00"/>
    <numFmt numFmtId="166" formatCode="###0.00000;\-###0.00000"/>
    <numFmt numFmtId="167" formatCode="0.000"/>
  </numFmts>
  <fonts count="11" x14ac:knownFonts="1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color theme="1"/>
      <name val="Microsoft Sans Serif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top"/>
      <protection locked="0"/>
    </xf>
  </cellStyleXfs>
  <cellXfs count="22"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0" applyFont="1" applyFill="1" applyBorder="1" applyAlignment="1" applyProtection="1">
      <alignment vertical="center"/>
      <protection locked="0"/>
    </xf>
    <xf numFmtId="49" fontId="3" fillId="0" borderId="0" xfId="0" applyNumberFormat="1" applyFont="1" applyFill="1" applyBorder="1" applyAlignment="1" applyProtection="1">
      <alignment vertical="center"/>
    </xf>
    <xf numFmtId="49" fontId="4" fillId="0" borderId="0" xfId="0" applyNumberFormat="1" applyFont="1" applyFill="1" applyBorder="1" applyAlignment="1" applyProtection="1">
      <alignment vertical="center"/>
    </xf>
    <xf numFmtId="164" fontId="5" fillId="0" borderId="0" xfId="0" applyNumberFormat="1" applyFont="1" applyFill="1" applyBorder="1" applyAlignment="1" applyProtection="1">
      <alignment vertical="center"/>
    </xf>
    <xf numFmtId="164" fontId="6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center"/>
    </xf>
    <xf numFmtId="165" fontId="8" fillId="0" borderId="0" xfId="0" applyNumberFormat="1" applyFont="1" applyFill="1" applyBorder="1" applyAlignment="1" applyProtection="1">
      <alignment vertical="center"/>
    </xf>
    <xf numFmtId="166" fontId="9" fillId="0" borderId="0" xfId="0" applyNumberFormat="1" applyFont="1" applyFill="1" applyBorder="1" applyAlignment="1" applyProtection="1">
      <alignment vertical="center"/>
    </xf>
    <xf numFmtId="49" fontId="1" fillId="0" borderId="0" xfId="0" applyNumberFormat="1" applyFont="1" applyFill="1" applyBorder="1" applyAlignment="1" applyProtection="1">
      <alignment vertical="center"/>
    </xf>
    <xf numFmtId="165" fontId="1" fillId="0" borderId="0" xfId="0" applyNumberFormat="1" applyFont="1" applyFill="1" applyBorder="1" applyAlignment="1" applyProtection="1">
      <alignment vertical="center"/>
    </xf>
    <xf numFmtId="0" fontId="1" fillId="0" borderId="0" xfId="0" applyFont="1" applyFill="1" applyBorder="1" applyAlignment="1" applyProtection="1">
      <alignment vertical="center"/>
      <protection locked="0"/>
    </xf>
    <xf numFmtId="2" fontId="1" fillId="0" borderId="0" xfId="0" applyNumberFormat="1" applyFont="1" applyFill="1" applyBorder="1" applyAlignment="1" applyProtection="1">
      <alignment vertical="center"/>
      <protection locked="0"/>
    </xf>
    <xf numFmtId="165" fontId="1" fillId="0" borderId="0" xfId="0" applyNumberFormat="1" applyFont="1" applyFill="1" applyBorder="1" applyAlignment="1" applyProtection="1">
      <alignment vertical="center"/>
      <protection locked="0"/>
    </xf>
    <xf numFmtId="0" fontId="1" fillId="0" borderId="1" xfId="0" applyFont="1" applyFill="1" applyBorder="1" applyAlignment="1" applyProtection="1">
      <alignment vertical="center"/>
      <protection locked="0"/>
    </xf>
    <xf numFmtId="0" fontId="1" fillId="0" borderId="2" xfId="0" applyFont="1" applyFill="1" applyBorder="1" applyAlignment="1" applyProtection="1">
      <alignment vertical="center"/>
      <protection locked="0"/>
    </xf>
    <xf numFmtId="2" fontId="1" fillId="0" borderId="2" xfId="0" applyNumberFormat="1" applyFont="1" applyFill="1" applyBorder="1" applyAlignment="1" applyProtection="1">
      <alignment vertical="center"/>
      <protection locked="0"/>
    </xf>
    <xf numFmtId="49" fontId="10" fillId="0" borderId="2" xfId="0" applyNumberFormat="1" applyFont="1" applyFill="1" applyBorder="1" applyAlignment="1" applyProtection="1">
      <alignment vertical="center"/>
    </xf>
    <xf numFmtId="165" fontId="1" fillId="0" borderId="2" xfId="0" applyNumberFormat="1" applyFont="1" applyFill="1" applyBorder="1" applyAlignment="1" applyProtection="1">
      <alignment vertical="center"/>
      <protection locked="0"/>
    </xf>
    <xf numFmtId="2" fontId="1" fillId="0" borderId="2" xfId="0" applyNumberFormat="1" applyFont="1" applyFill="1" applyBorder="1" applyAlignment="1" applyProtection="1">
      <alignment horizontal="right" vertical="center"/>
      <protection locked="0"/>
    </xf>
    <xf numFmtId="49" fontId="1" fillId="0" borderId="2" xfId="0" applyNumberFormat="1" applyFont="1" applyFill="1" applyBorder="1" applyAlignment="1" applyProtection="1">
      <alignment vertical="center"/>
    </xf>
    <xf numFmtId="167" fontId="0" fillId="0" borderId="2" xfId="0" applyNumberFormat="1" applyBorder="1" applyAlignment="1" applyProtecti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40"/>
  <sheetViews>
    <sheetView tabSelected="1" workbookViewId="0">
      <selection activeCell="L1" sqref="L1:L1048576"/>
    </sheetView>
  </sheetViews>
  <sheetFormatPr defaultColWidth="10" defaultRowHeight="15" customHeight="1" x14ac:dyDescent="0.15"/>
  <cols>
    <col min="1" max="1" width="10" style="2" customWidth="1"/>
    <col min="2" max="2" width="10" style="3" customWidth="1"/>
    <col min="3" max="4" width="13.33203125" style="6" customWidth="1"/>
    <col min="5" max="5" width="11.6640625" style="6" customWidth="1"/>
    <col min="6" max="6" width="15" style="6" customWidth="1"/>
    <col min="7" max="7" width="15" style="7" customWidth="1"/>
    <col min="8" max="8" width="18.33203125" style="8" customWidth="1"/>
    <col min="9" max="9" width="10" style="11" customWidth="1"/>
    <col min="10" max="14" width="10" style="11"/>
    <col min="15" max="15" width="12" style="12" customWidth="1"/>
    <col min="16" max="19" width="10" style="11"/>
    <col min="20" max="16384" width="10" style="1"/>
  </cols>
  <sheetData>
    <row r="1" spans="1:2" ht="15" customHeight="1" x14ac:dyDescent="0.15">
      <c r="A1" s="2" t="s">
        <v>0</v>
      </c>
      <c r="B1" s="3" t="s">
        <v>1</v>
      </c>
    </row>
    <row r="2" spans="1:2" ht="15" customHeight="1" x14ac:dyDescent="0.15">
      <c r="A2" s="2" t="s">
        <v>2</v>
      </c>
    </row>
    <row r="3" spans="1:2" ht="15" customHeight="1" x14ac:dyDescent="0.15">
      <c r="A3" s="2" t="s">
        <v>3</v>
      </c>
    </row>
    <row r="4" spans="1:2" ht="15" customHeight="1" x14ac:dyDescent="0.15">
      <c r="A4" s="2" t="s">
        <v>4</v>
      </c>
    </row>
    <row r="5" spans="1:2" ht="15" customHeight="1" x14ac:dyDescent="0.15">
      <c r="A5" s="2" t="s">
        <v>5</v>
      </c>
      <c r="B5" s="3" t="s">
        <v>6</v>
      </c>
    </row>
    <row r="6" spans="1:2" ht="15" customHeight="1" x14ac:dyDescent="0.15">
      <c r="A6" s="2" t="s">
        <v>7</v>
      </c>
      <c r="B6" s="3" t="s">
        <v>8</v>
      </c>
    </row>
    <row r="7" spans="1:2" ht="15" customHeight="1" x14ac:dyDescent="0.15">
      <c r="A7" s="2" t="s">
        <v>9</v>
      </c>
      <c r="B7" s="4">
        <v>20</v>
      </c>
    </row>
    <row r="8" spans="1:2" ht="15" customHeight="1" x14ac:dyDescent="0.15">
      <c r="A8" s="2" t="s">
        <v>10</v>
      </c>
      <c r="B8" s="4">
        <v>105</v>
      </c>
    </row>
    <row r="9" spans="1:2" ht="15" customHeight="1" x14ac:dyDescent="0.15">
      <c r="A9" s="2" t="s">
        <v>11</v>
      </c>
      <c r="B9" s="3" t="s">
        <v>12</v>
      </c>
    </row>
    <row r="10" spans="1:2" ht="15" customHeight="1" x14ac:dyDescent="0.15">
      <c r="A10" s="2" t="s">
        <v>13</v>
      </c>
      <c r="B10" s="3" t="s">
        <v>14</v>
      </c>
    </row>
    <row r="11" spans="1:2" ht="15" customHeight="1" x14ac:dyDescent="0.15">
      <c r="A11" s="2" t="s">
        <v>15</v>
      </c>
      <c r="B11" s="3" t="s">
        <v>16</v>
      </c>
    </row>
    <row r="12" spans="1:2" ht="15" customHeight="1" x14ac:dyDescent="0.15">
      <c r="A12" s="2" t="s">
        <v>17</v>
      </c>
      <c r="B12" s="3" t="s">
        <v>18</v>
      </c>
    </row>
    <row r="13" spans="1:2" ht="15" customHeight="1" x14ac:dyDescent="0.15">
      <c r="A13" s="2" t="s">
        <v>19</v>
      </c>
      <c r="B13" s="3" t="s">
        <v>20</v>
      </c>
    </row>
    <row r="15" spans="1:2" ht="15" customHeight="1" x14ac:dyDescent="0.15">
      <c r="A15" s="2" t="s">
        <v>21</v>
      </c>
      <c r="B15" s="3" t="s">
        <v>22</v>
      </c>
    </row>
    <row r="16" spans="1:2" ht="15" customHeight="1" x14ac:dyDescent="0.15">
      <c r="A16" s="2" t="s">
        <v>23</v>
      </c>
      <c r="B16" s="5">
        <v>3</v>
      </c>
    </row>
    <row r="17" spans="1:19" ht="15" customHeight="1" x14ac:dyDescent="0.15">
      <c r="A17" s="2" t="s">
        <v>24</v>
      </c>
    </row>
    <row r="20" spans="1:19" ht="15" customHeight="1" x14ac:dyDescent="0.15">
      <c r="A20" s="6" t="s">
        <v>25</v>
      </c>
      <c r="B20" s="6" t="s">
        <v>26</v>
      </c>
      <c r="C20" s="6" t="s">
        <v>27</v>
      </c>
      <c r="D20" s="9" t="s">
        <v>139</v>
      </c>
      <c r="E20" s="9" t="s">
        <v>4</v>
      </c>
      <c r="F20" s="6" t="s">
        <v>28</v>
      </c>
      <c r="G20" s="6" t="s">
        <v>29</v>
      </c>
      <c r="H20" s="6" t="s">
        <v>30</v>
      </c>
      <c r="I20" s="11" t="s">
        <v>163</v>
      </c>
      <c r="J20" s="11" t="s">
        <v>164</v>
      </c>
      <c r="M20" s="11" t="s">
        <v>165</v>
      </c>
      <c r="N20" s="11" t="s">
        <v>164</v>
      </c>
      <c r="O20" s="12">
        <f>AVERAGE(N22:N26)</f>
        <v>2.0922600759839893</v>
      </c>
    </row>
    <row r="21" spans="1:19" ht="15" customHeight="1" x14ac:dyDescent="0.15">
      <c r="A21" s="2" t="s">
        <v>45</v>
      </c>
      <c r="B21" s="3" t="s">
        <v>107</v>
      </c>
      <c r="C21" s="6" t="s">
        <v>109</v>
      </c>
      <c r="D21" s="9" t="s">
        <v>153</v>
      </c>
      <c r="E21" s="9" t="s">
        <v>140</v>
      </c>
      <c r="F21" s="9" t="s">
        <v>138</v>
      </c>
      <c r="G21" s="7">
        <v>24.126324238276901</v>
      </c>
      <c r="H21" s="7">
        <v>22.180154770085501</v>
      </c>
      <c r="I21" s="12">
        <f t="shared" ref="I21:I84" si="0">G21-H21</f>
        <v>1.9461694681913997</v>
      </c>
      <c r="J21" s="13">
        <f>AVERAGE(I21:I22)</f>
        <v>1.9868130258904007</v>
      </c>
      <c r="M21" s="14" t="s">
        <v>109</v>
      </c>
      <c r="N21" s="15" t="s">
        <v>163</v>
      </c>
      <c r="O21" s="16" t="s">
        <v>166</v>
      </c>
      <c r="P21" s="15" t="s">
        <v>167</v>
      </c>
      <c r="Q21" s="15" t="s">
        <v>168</v>
      </c>
      <c r="R21" s="15" t="s">
        <v>169</v>
      </c>
      <c r="S21" s="15" t="s">
        <v>170</v>
      </c>
    </row>
    <row r="22" spans="1:19" ht="15" customHeight="1" x14ac:dyDescent="0.15">
      <c r="A22" s="2" t="s">
        <v>47</v>
      </c>
      <c r="B22" s="3" t="s">
        <v>107</v>
      </c>
      <c r="C22" s="6" t="s">
        <v>109</v>
      </c>
      <c r="D22" s="9"/>
      <c r="E22" s="9"/>
      <c r="F22" s="9" t="s">
        <v>138</v>
      </c>
      <c r="G22" s="7">
        <v>24.1784853949767</v>
      </c>
      <c r="H22" s="7">
        <v>22.151028811387299</v>
      </c>
      <c r="I22" s="12">
        <f t="shared" si="0"/>
        <v>2.0274565835894016</v>
      </c>
      <c r="L22" s="15" t="s">
        <v>156</v>
      </c>
      <c r="M22" s="17" t="s">
        <v>144</v>
      </c>
      <c r="N22" s="18">
        <v>2.9259567829142998</v>
      </c>
      <c r="O22" s="19">
        <f>N22-$O$20</f>
        <v>0.8336967069303105</v>
      </c>
      <c r="P22" s="19">
        <f t="shared" ref="P22:P28" si="1">2^-O22</f>
        <v>0.56108968392028469</v>
      </c>
      <c r="Q22" s="16">
        <f>AVERAGE(P22:P26)</f>
        <v>1.1143565555358939</v>
      </c>
      <c r="R22" s="15">
        <f>STDEV(P22:P26)</f>
        <v>0.5554894243370907</v>
      </c>
      <c r="S22" s="15"/>
    </row>
    <row r="23" spans="1:19" ht="15" customHeight="1" x14ac:dyDescent="0.15">
      <c r="A23" s="2" t="s">
        <v>48</v>
      </c>
      <c r="B23" s="3" t="s">
        <v>107</v>
      </c>
      <c r="C23" s="6" t="s">
        <v>109</v>
      </c>
      <c r="D23" s="9" t="s">
        <v>154</v>
      </c>
      <c r="E23" s="9" t="s">
        <v>142</v>
      </c>
      <c r="F23" s="9" t="s">
        <v>138</v>
      </c>
      <c r="G23" s="7">
        <v>25.369493557767001</v>
      </c>
      <c r="H23" s="7">
        <v>22.230739842265599</v>
      </c>
      <c r="I23" s="12">
        <f t="shared" si="0"/>
        <v>3.1387537155014016</v>
      </c>
      <c r="J23" s="13">
        <f>AVERAGE(I23:I24)</f>
        <v>3.073467971623101</v>
      </c>
      <c r="L23" s="15" t="s">
        <v>156</v>
      </c>
      <c r="M23" s="20" t="s">
        <v>150</v>
      </c>
      <c r="N23" s="18">
        <v>1.1737561824641993</v>
      </c>
      <c r="O23" s="19">
        <f t="shared" ref="O23:O30" si="2">N23-$O$20</f>
        <v>-0.91850389351979</v>
      </c>
      <c r="P23" s="19">
        <f t="shared" si="1"/>
        <v>1.8901541453395749</v>
      </c>
      <c r="Q23" s="15"/>
      <c r="R23" s="15"/>
      <c r="S23" s="15"/>
    </row>
    <row r="24" spans="1:19" ht="15" customHeight="1" x14ac:dyDescent="0.15">
      <c r="A24" s="2" t="s">
        <v>49</v>
      </c>
      <c r="B24" s="3" t="s">
        <v>107</v>
      </c>
      <c r="C24" s="6" t="s">
        <v>109</v>
      </c>
      <c r="D24" s="9"/>
      <c r="E24" s="9"/>
      <c r="F24" s="9" t="s">
        <v>138</v>
      </c>
      <c r="G24" s="7">
        <v>25.243438811079301</v>
      </c>
      <c r="H24" s="7">
        <v>22.2352565833345</v>
      </c>
      <c r="I24" s="12">
        <f t="shared" si="0"/>
        <v>3.0081822277448005</v>
      </c>
      <c r="L24" s="15" t="s">
        <v>156</v>
      </c>
      <c r="M24" s="20" t="s">
        <v>151</v>
      </c>
      <c r="N24" s="18">
        <v>1.817180150275199</v>
      </c>
      <c r="O24" s="19">
        <f t="shared" si="2"/>
        <v>-0.27507992570879036</v>
      </c>
      <c r="P24" s="19">
        <f t="shared" si="1"/>
        <v>1.2100611250871594</v>
      </c>
      <c r="Q24" s="15"/>
      <c r="R24" s="15"/>
      <c r="S24" s="15"/>
    </row>
    <row r="25" spans="1:19" ht="15" customHeight="1" x14ac:dyDescent="0.15">
      <c r="A25" s="2" t="s">
        <v>50</v>
      </c>
      <c r="B25" s="3" t="s">
        <v>107</v>
      </c>
      <c r="C25" s="6" t="s">
        <v>109</v>
      </c>
      <c r="D25" s="9" t="s">
        <v>155</v>
      </c>
      <c r="E25" s="9" t="s">
        <v>143</v>
      </c>
      <c r="F25" s="9" t="s">
        <v>138</v>
      </c>
      <c r="G25" s="7">
        <v>24.114665587845298</v>
      </c>
      <c r="H25" s="7">
        <v>22.1335559196324</v>
      </c>
      <c r="I25" s="12">
        <f t="shared" si="0"/>
        <v>1.9811096682128984</v>
      </c>
      <c r="J25" s="13">
        <f>AVERAGE(I25:I26)</f>
        <v>1.9588938676221002</v>
      </c>
      <c r="L25" s="15" t="s">
        <v>156</v>
      </c>
      <c r="M25" s="20" t="s">
        <v>160</v>
      </c>
      <c r="N25" s="18">
        <v>1.6914149070222493</v>
      </c>
      <c r="O25" s="19">
        <f t="shared" si="2"/>
        <v>-0.40084516896174005</v>
      </c>
      <c r="P25" s="19">
        <f t="shared" si="1"/>
        <v>1.320281139918398</v>
      </c>
      <c r="Q25" s="15"/>
      <c r="R25" s="15"/>
      <c r="S25" s="15"/>
    </row>
    <row r="26" spans="1:19" ht="15" customHeight="1" x14ac:dyDescent="0.15">
      <c r="A26" s="2" t="s">
        <v>51</v>
      </c>
      <c r="B26" s="3" t="s">
        <v>107</v>
      </c>
      <c r="C26" s="6" t="s">
        <v>109</v>
      </c>
      <c r="D26" s="9"/>
      <c r="E26" s="9"/>
      <c r="F26" s="9" t="s">
        <v>138</v>
      </c>
      <c r="G26" s="7">
        <v>24.039714148807601</v>
      </c>
      <c r="H26" s="7">
        <v>22.103036081776299</v>
      </c>
      <c r="I26" s="12">
        <f t="shared" si="0"/>
        <v>1.936678067031302</v>
      </c>
      <c r="L26" s="15" t="s">
        <v>156</v>
      </c>
      <c r="M26" s="17" t="s">
        <v>161</v>
      </c>
      <c r="N26" s="18">
        <v>2.8529923572440001</v>
      </c>
      <c r="O26" s="19">
        <f t="shared" si="2"/>
        <v>0.7607322812600108</v>
      </c>
      <c r="P26" s="19">
        <f t="shared" si="1"/>
        <v>0.59019668341405196</v>
      </c>
      <c r="Q26" s="16"/>
      <c r="R26" s="15"/>
      <c r="S26" s="21"/>
    </row>
    <row r="27" spans="1:19" ht="15" customHeight="1" x14ac:dyDescent="0.15">
      <c r="A27" s="2" t="s">
        <v>52</v>
      </c>
      <c r="B27" s="3" t="s">
        <v>107</v>
      </c>
      <c r="C27" s="6" t="s">
        <v>109</v>
      </c>
      <c r="D27" s="9" t="s">
        <v>154</v>
      </c>
      <c r="E27" s="9" t="s">
        <v>141</v>
      </c>
      <c r="F27" s="9" t="s">
        <v>138</v>
      </c>
      <c r="G27" s="7">
        <v>25.147557643399299</v>
      </c>
      <c r="H27" s="7">
        <v>22.308007830007998</v>
      </c>
      <c r="I27" s="12">
        <f t="shared" si="0"/>
        <v>2.8395498133913009</v>
      </c>
      <c r="J27" s="13">
        <f>AVERAGE(I27:I28)</f>
        <v>2.9543933538878004</v>
      </c>
      <c r="L27" s="20" t="s">
        <v>154</v>
      </c>
      <c r="M27" s="20" t="s">
        <v>142</v>
      </c>
      <c r="N27" s="18">
        <v>3.073467971623101</v>
      </c>
      <c r="O27" s="19">
        <f t="shared" si="2"/>
        <v>0.9812078956391117</v>
      </c>
      <c r="P27" s="19">
        <f t="shared" si="1"/>
        <v>0.50655544902668403</v>
      </c>
      <c r="Q27" s="16">
        <f>AVERAGE(P27:P30)</f>
        <v>0.93188789633005942</v>
      </c>
      <c r="R27" s="15">
        <f>STDEV(P27:P30)</f>
        <v>0.62871199112618059</v>
      </c>
      <c r="S27" s="21">
        <f>TTEST(P22:P26,P27:P30,2,2)</f>
        <v>0.65768139357698618</v>
      </c>
    </row>
    <row r="28" spans="1:19" ht="15" customHeight="1" x14ac:dyDescent="0.15">
      <c r="A28" s="2" t="s">
        <v>53</v>
      </c>
      <c r="B28" s="3" t="s">
        <v>107</v>
      </c>
      <c r="C28" s="6" t="s">
        <v>109</v>
      </c>
      <c r="D28" s="9"/>
      <c r="E28" s="9"/>
      <c r="F28" s="9" t="s">
        <v>138</v>
      </c>
      <c r="G28" s="7">
        <v>25.362529645713501</v>
      </c>
      <c r="H28" s="7">
        <v>22.293292751329201</v>
      </c>
      <c r="I28" s="12">
        <f t="shared" si="0"/>
        <v>3.0692368943843</v>
      </c>
      <c r="L28" s="20" t="s">
        <v>154</v>
      </c>
      <c r="M28" s="20" t="s">
        <v>141</v>
      </c>
      <c r="N28" s="18">
        <v>2.9543933538878004</v>
      </c>
      <c r="O28" s="19">
        <f t="shared" si="2"/>
        <v>0.86213327790381111</v>
      </c>
      <c r="P28" s="19">
        <f t="shared" si="1"/>
        <v>0.55013847988074682</v>
      </c>
      <c r="Q28" s="15"/>
      <c r="R28" s="15"/>
      <c r="S28" s="15"/>
    </row>
    <row r="29" spans="1:19" ht="15" customHeight="1" x14ac:dyDescent="0.15">
      <c r="A29" s="2" t="s">
        <v>54</v>
      </c>
      <c r="B29" s="3" t="s">
        <v>107</v>
      </c>
      <c r="C29" s="6" t="s">
        <v>109</v>
      </c>
      <c r="D29" s="9" t="s">
        <v>156</v>
      </c>
      <c r="E29" s="9" t="s">
        <v>144</v>
      </c>
      <c r="F29" s="9" t="s">
        <v>138</v>
      </c>
      <c r="G29" s="7">
        <v>24.958839152264801</v>
      </c>
      <c r="H29" s="7">
        <v>22.100858409073801</v>
      </c>
      <c r="I29" s="12">
        <f t="shared" si="0"/>
        <v>2.8579807431909998</v>
      </c>
      <c r="J29" s="13">
        <f>AVERAGE(I29:I30)</f>
        <v>2.9259567829142998</v>
      </c>
      <c r="L29" s="20" t="s">
        <v>154</v>
      </c>
      <c r="M29" s="20" t="s">
        <v>152</v>
      </c>
      <c r="N29" s="18">
        <v>1.2032461538330494</v>
      </c>
      <c r="O29" s="19">
        <f t="shared" si="2"/>
        <v>-0.88901392215093988</v>
      </c>
      <c r="P29" s="19">
        <f>2^-O29</f>
        <v>1.8519099160836918</v>
      </c>
      <c r="Q29" s="16"/>
      <c r="R29" s="15"/>
      <c r="S29" s="21"/>
    </row>
    <row r="30" spans="1:19" ht="15" customHeight="1" x14ac:dyDescent="0.15">
      <c r="A30" s="2" t="s">
        <v>55</v>
      </c>
      <c r="B30" s="3" t="s">
        <v>107</v>
      </c>
      <c r="C30" s="6" t="s">
        <v>109</v>
      </c>
      <c r="D30" s="9"/>
      <c r="E30" s="9"/>
      <c r="F30" s="9" t="s">
        <v>138</v>
      </c>
      <c r="G30" s="7">
        <v>25.0177328145102</v>
      </c>
      <c r="H30" s="7">
        <v>22.0237999918726</v>
      </c>
      <c r="I30" s="12">
        <f t="shared" si="0"/>
        <v>2.9939328226375999</v>
      </c>
      <c r="L30" s="20" t="s">
        <v>154</v>
      </c>
      <c r="M30" s="15" t="s">
        <v>159</v>
      </c>
      <c r="N30" s="18">
        <v>2.3804167790460493</v>
      </c>
      <c r="O30" s="19">
        <f t="shared" si="2"/>
        <v>0.28815670306205998</v>
      </c>
      <c r="P30" s="19">
        <f t="shared" ref="P30" si="3">2^-O30</f>
        <v>0.81894774032911477</v>
      </c>
      <c r="Q30" s="16"/>
      <c r="R30" s="15"/>
      <c r="S30" s="21"/>
    </row>
    <row r="31" spans="1:19" ht="15" customHeight="1" x14ac:dyDescent="0.15">
      <c r="A31" s="2" t="s">
        <v>56</v>
      </c>
      <c r="B31" s="3" t="s">
        <v>107</v>
      </c>
      <c r="C31" s="6" t="s">
        <v>109</v>
      </c>
      <c r="D31" s="9" t="s">
        <v>155</v>
      </c>
      <c r="E31" s="9" t="s">
        <v>146</v>
      </c>
      <c r="F31" s="9" t="s">
        <v>138</v>
      </c>
      <c r="G31" s="7">
        <v>23.215543129108699</v>
      </c>
      <c r="H31" s="7">
        <v>22.0516560343995</v>
      </c>
      <c r="I31" s="12">
        <f t="shared" si="0"/>
        <v>1.1638870947091995</v>
      </c>
      <c r="J31" s="13">
        <f>AVERAGE(I31:I32)</f>
        <v>1.1017673393062495</v>
      </c>
    </row>
    <row r="32" spans="1:19" ht="15" customHeight="1" x14ac:dyDescent="0.15">
      <c r="A32" s="2" t="s">
        <v>57</v>
      </c>
      <c r="B32" s="3" t="s">
        <v>107</v>
      </c>
      <c r="C32" s="6" t="s">
        <v>109</v>
      </c>
      <c r="D32" s="9"/>
      <c r="E32" s="9"/>
      <c r="F32" s="9" t="s">
        <v>138</v>
      </c>
      <c r="G32" s="7">
        <v>23.171440207158199</v>
      </c>
      <c r="H32" s="7">
        <v>22.131792623254899</v>
      </c>
      <c r="I32" s="12">
        <f t="shared" si="0"/>
        <v>1.0396475839032995</v>
      </c>
      <c r="M32" s="11" t="s">
        <v>171</v>
      </c>
      <c r="N32" s="11" t="s">
        <v>164</v>
      </c>
      <c r="O32" s="12">
        <f>AVERAGE(N34:N37)</f>
        <v>2.2909565160796128</v>
      </c>
    </row>
    <row r="33" spans="1:19" ht="15" customHeight="1" x14ac:dyDescent="0.15">
      <c r="A33" s="2" t="s">
        <v>83</v>
      </c>
      <c r="B33" s="3" t="s">
        <v>107</v>
      </c>
      <c r="C33" s="6" t="s">
        <v>109</v>
      </c>
      <c r="D33" s="9" t="s">
        <v>155</v>
      </c>
      <c r="E33" s="9" t="s">
        <v>157</v>
      </c>
      <c r="F33" s="9" t="s">
        <v>138</v>
      </c>
      <c r="G33" s="7">
        <v>24.164454908559701</v>
      </c>
      <c r="H33" s="7">
        <v>22.258772881509898</v>
      </c>
      <c r="I33" s="12">
        <f t="shared" si="0"/>
        <v>1.9056820270498029</v>
      </c>
      <c r="J33" s="13">
        <f>AVERAGE(I33:I34)</f>
        <v>1.7089251276077526</v>
      </c>
      <c r="M33" s="14" t="s">
        <v>109</v>
      </c>
      <c r="N33" s="15" t="s">
        <v>163</v>
      </c>
      <c r="O33" s="16" t="s">
        <v>166</v>
      </c>
      <c r="P33" s="15" t="s">
        <v>167</v>
      </c>
      <c r="Q33" s="15" t="s">
        <v>168</v>
      </c>
      <c r="R33" s="15" t="s">
        <v>169</v>
      </c>
      <c r="S33" s="15" t="s">
        <v>170</v>
      </c>
    </row>
    <row r="34" spans="1:19" ht="15" customHeight="1" x14ac:dyDescent="0.15">
      <c r="A34" s="2" t="s">
        <v>84</v>
      </c>
      <c r="B34" s="3" t="s">
        <v>107</v>
      </c>
      <c r="C34" s="6" t="s">
        <v>109</v>
      </c>
      <c r="D34" s="9"/>
      <c r="E34" s="9"/>
      <c r="F34" s="9" t="s">
        <v>138</v>
      </c>
      <c r="G34" s="7">
        <v>23.726661615237401</v>
      </c>
      <c r="H34" s="7">
        <v>22.214493387071698</v>
      </c>
      <c r="I34" s="12">
        <f t="shared" si="0"/>
        <v>1.5121682281657023</v>
      </c>
      <c r="L34" s="20" t="s">
        <v>153</v>
      </c>
      <c r="M34" s="17" t="s">
        <v>140</v>
      </c>
      <c r="N34" s="18">
        <v>1.9868130258904007</v>
      </c>
      <c r="O34" s="19">
        <f>N34-$O$32</f>
        <v>-0.30414349018921216</v>
      </c>
      <c r="P34" s="19">
        <f t="shared" ref="P34:P40" si="4">2^-O34</f>
        <v>1.2346854023748173</v>
      </c>
      <c r="Q34" s="16">
        <f>AVERAGE(P34:P37)</f>
        <v>1.0397892893916165</v>
      </c>
      <c r="R34" s="15">
        <f>STDEV(P34:P37)</f>
        <v>0.30006894968716891</v>
      </c>
      <c r="S34" s="15"/>
    </row>
    <row r="35" spans="1:19" ht="15" customHeight="1" x14ac:dyDescent="0.15">
      <c r="A35" s="2" t="s">
        <v>85</v>
      </c>
      <c r="B35" s="3" t="s">
        <v>107</v>
      </c>
      <c r="C35" s="6" t="s">
        <v>109</v>
      </c>
      <c r="D35" s="9" t="s">
        <v>153</v>
      </c>
      <c r="E35" s="9" t="s">
        <v>148</v>
      </c>
      <c r="F35" s="9" t="s">
        <v>138</v>
      </c>
      <c r="G35" s="7">
        <v>23.9789756018491</v>
      </c>
      <c r="H35" s="7">
        <v>22.092237245890701</v>
      </c>
      <c r="I35" s="12">
        <f t="shared" si="0"/>
        <v>1.8867383559583999</v>
      </c>
      <c r="J35" s="13">
        <f>AVERAGE(I35:I36)</f>
        <v>1.9699917613013493</v>
      </c>
      <c r="L35" s="20" t="s">
        <v>153</v>
      </c>
      <c r="M35" s="20" t="s">
        <v>148</v>
      </c>
      <c r="N35" s="18">
        <v>1.9699917613013493</v>
      </c>
      <c r="O35" s="19">
        <f t="shared" ref="O35:O43" si="5">N35-$O$32</f>
        <v>-0.32096475477826347</v>
      </c>
      <c r="P35" s="19">
        <f t="shared" si="4"/>
        <v>1.2491656080073112</v>
      </c>
      <c r="Q35" s="15"/>
      <c r="R35" s="15"/>
      <c r="S35" s="15"/>
    </row>
    <row r="36" spans="1:19" ht="15" customHeight="1" x14ac:dyDescent="0.15">
      <c r="A36" s="2" t="s">
        <v>86</v>
      </c>
      <c r="B36" s="3" t="s">
        <v>107</v>
      </c>
      <c r="C36" s="6" t="s">
        <v>109</v>
      </c>
      <c r="D36" s="9"/>
      <c r="E36" s="9"/>
      <c r="F36" s="9" t="s">
        <v>138</v>
      </c>
      <c r="G36" s="7">
        <v>23.839456850743598</v>
      </c>
      <c r="H36" s="7">
        <v>21.7862116840993</v>
      </c>
      <c r="I36" s="12">
        <f t="shared" si="0"/>
        <v>2.0532451666442988</v>
      </c>
      <c r="L36" s="20" t="s">
        <v>153</v>
      </c>
      <c r="M36" s="20" t="s">
        <v>147</v>
      </c>
      <c r="N36" s="18">
        <v>3.0116552949227025</v>
      </c>
      <c r="O36" s="19">
        <f t="shared" si="5"/>
        <v>0.72069877884308964</v>
      </c>
      <c r="P36" s="19">
        <f t="shared" si="4"/>
        <v>0.60680346175513433</v>
      </c>
      <c r="Q36" s="15"/>
      <c r="R36" s="15"/>
      <c r="S36" s="15"/>
    </row>
    <row r="37" spans="1:19" ht="15" customHeight="1" x14ac:dyDescent="0.15">
      <c r="A37" s="2" t="s">
        <v>87</v>
      </c>
      <c r="B37" s="3" t="s">
        <v>107</v>
      </c>
      <c r="C37" s="6" t="s">
        <v>109</v>
      </c>
      <c r="D37" s="9" t="s">
        <v>155</v>
      </c>
      <c r="E37" s="9" t="s">
        <v>149</v>
      </c>
      <c r="F37" s="9" t="s">
        <v>138</v>
      </c>
      <c r="G37" s="7">
        <v>22.919458087044301</v>
      </c>
      <c r="H37" s="7">
        <v>21.629711875653499</v>
      </c>
      <c r="I37" s="12">
        <f t="shared" si="0"/>
        <v>1.2897462113908027</v>
      </c>
      <c r="J37" s="13">
        <f>AVERAGE(I37:I38)</f>
        <v>1.2324358677577507</v>
      </c>
      <c r="L37" s="20" t="s">
        <v>153</v>
      </c>
      <c r="M37" s="20" t="s">
        <v>162</v>
      </c>
      <c r="N37" s="18">
        <v>2.1953659822039988</v>
      </c>
      <c r="O37" s="19">
        <f t="shared" si="5"/>
        <v>-9.5590533875614003E-2</v>
      </c>
      <c r="P37" s="19">
        <f t="shared" si="4"/>
        <v>1.068502685429203</v>
      </c>
      <c r="Q37" s="15"/>
      <c r="R37" s="15"/>
      <c r="S37" s="15"/>
    </row>
    <row r="38" spans="1:19" ht="15" customHeight="1" x14ac:dyDescent="0.15">
      <c r="A38" s="2" t="s">
        <v>88</v>
      </c>
      <c r="B38" s="3" t="s">
        <v>107</v>
      </c>
      <c r="C38" s="6" t="s">
        <v>109</v>
      </c>
      <c r="D38" s="9"/>
      <c r="E38" s="9"/>
      <c r="F38" s="9" t="s">
        <v>138</v>
      </c>
      <c r="G38" s="7">
        <v>22.892045186342099</v>
      </c>
      <c r="H38" s="7">
        <v>21.7169196622174</v>
      </c>
      <c r="I38" s="12">
        <f t="shared" si="0"/>
        <v>1.1751255241246987</v>
      </c>
      <c r="L38" s="20" t="s">
        <v>155</v>
      </c>
      <c r="M38" s="17" t="s">
        <v>143</v>
      </c>
      <c r="N38" s="18">
        <v>1.9588938676221002</v>
      </c>
      <c r="O38" s="19">
        <f t="shared" si="5"/>
        <v>-0.33206264845751265</v>
      </c>
      <c r="P38" s="19">
        <f t="shared" si="4"/>
        <v>1.2588118357205771</v>
      </c>
      <c r="Q38" s="16">
        <f>AVERAGE(P38:P43)</f>
        <v>1.5118644954668579</v>
      </c>
      <c r="R38" s="15">
        <f>STDEV(P38:P43)</f>
        <v>0.58700524426806722</v>
      </c>
      <c r="S38" s="21">
        <f>TTEST(P34:P37,P38:P43,2,2)</f>
        <v>0.18102090282036681</v>
      </c>
    </row>
    <row r="39" spans="1:19" ht="15" customHeight="1" x14ac:dyDescent="0.15">
      <c r="A39" s="2" t="s">
        <v>89</v>
      </c>
      <c r="B39" s="3" t="s">
        <v>107</v>
      </c>
      <c r="C39" s="6" t="s">
        <v>109</v>
      </c>
      <c r="D39" s="9" t="s">
        <v>156</v>
      </c>
      <c r="E39" s="9" t="s">
        <v>150</v>
      </c>
      <c r="F39" s="9" t="s">
        <v>138</v>
      </c>
      <c r="G39" s="7">
        <v>23.0118958790686</v>
      </c>
      <c r="H39" s="7">
        <v>21.859690597043901</v>
      </c>
      <c r="I39" s="12">
        <f t="shared" si="0"/>
        <v>1.1522052820246991</v>
      </c>
      <c r="J39" s="13">
        <f>AVERAGE(I39:I40)</f>
        <v>1.1737561824641993</v>
      </c>
      <c r="L39" s="20" t="s">
        <v>155</v>
      </c>
      <c r="M39" s="20" t="s">
        <v>146</v>
      </c>
      <c r="N39" s="18">
        <v>1.1017673393062495</v>
      </c>
      <c r="O39" s="19">
        <f t="shared" si="5"/>
        <v>-1.1891891767733633</v>
      </c>
      <c r="P39" s="19">
        <f t="shared" si="4"/>
        <v>2.2802455283309042</v>
      </c>
      <c r="Q39" s="15"/>
      <c r="R39" s="15"/>
      <c r="S39" s="15"/>
    </row>
    <row r="40" spans="1:19" ht="15" customHeight="1" x14ac:dyDescent="0.15">
      <c r="A40" s="2" t="s">
        <v>90</v>
      </c>
      <c r="B40" s="3" t="s">
        <v>107</v>
      </c>
      <c r="C40" s="6" t="s">
        <v>109</v>
      </c>
      <c r="D40" s="9"/>
      <c r="E40" s="9"/>
      <c r="F40" s="9" t="s">
        <v>138</v>
      </c>
      <c r="G40" s="7">
        <v>23.0453544700203</v>
      </c>
      <c r="H40" s="7">
        <v>21.8500473871166</v>
      </c>
      <c r="I40" s="12">
        <f t="shared" si="0"/>
        <v>1.1953070829036996</v>
      </c>
      <c r="L40" s="20" t="s">
        <v>155</v>
      </c>
      <c r="M40" s="20" t="s">
        <v>157</v>
      </c>
      <c r="N40" s="18">
        <v>1.7089251276077526</v>
      </c>
      <c r="O40" s="19">
        <f t="shared" si="5"/>
        <v>-0.5820313884718602</v>
      </c>
      <c r="P40" s="19">
        <f t="shared" si="4"/>
        <v>1.4969555554470877</v>
      </c>
      <c r="Q40" s="15"/>
      <c r="R40" s="15"/>
      <c r="S40" s="15"/>
    </row>
    <row r="41" spans="1:19" ht="15" customHeight="1" x14ac:dyDescent="0.15">
      <c r="A41" s="2" t="s">
        <v>91</v>
      </c>
      <c r="B41" s="3" t="s">
        <v>107</v>
      </c>
      <c r="C41" s="6" t="s">
        <v>109</v>
      </c>
      <c r="D41" s="9" t="s">
        <v>156</v>
      </c>
      <c r="E41" s="9" t="s">
        <v>151</v>
      </c>
      <c r="F41" s="9" t="s">
        <v>138</v>
      </c>
      <c r="G41" s="7">
        <v>23.723521131350399</v>
      </c>
      <c r="H41" s="7">
        <v>22.041727347258298</v>
      </c>
      <c r="I41" s="12">
        <f t="shared" si="0"/>
        <v>1.6817937840921005</v>
      </c>
      <c r="J41" s="13">
        <f t="shared" ref="J41:J79" si="6">AVERAGE(I41:I42)</f>
        <v>1.817180150275199</v>
      </c>
      <c r="L41" s="20" t="s">
        <v>155</v>
      </c>
      <c r="M41" s="20" t="s">
        <v>149</v>
      </c>
      <c r="N41" s="18">
        <v>1.2324358677577507</v>
      </c>
      <c r="O41" s="19">
        <f t="shared" si="5"/>
        <v>-1.0585206483218621</v>
      </c>
      <c r="P41" s="19">
        <f>2^-O41</f>
        <v>2.0827947110322418</v>
      </c>
      <c r="Q41" s="16"/>
      <c r="R41" s="15"/>
      <c r="S41" s="21"/>
    </row>
    <row r="42" spans="1:19" ht="15" customHeight="1" x14ac:dyDescent="0.15">
      <c r="A42" s="2" t="s">
        <v>92</v>
      </c>
      <c r="B42" s="3" t="s">
        <v>107</v>
      </c>
      <c r="C42" s="6" t="s">
        <v>109</v>
      </c>
      <c r="D42" s="9"/>
      <c r="E42" s="9"/>
      <c r="F42" s="9" t="s">
        <v>138</v>
      </c>
      <c r="G42" s="7">
        <v>24.017217085530099</v>
      </c>
      <c r="H42" s="7">
        <v>22.064650569071802</v>
      </c>
      <c r="I42" s="12">
        <f t="shared" si="0"/>
        <v>1.9525665164582975</v>
      </c>
      <c r="L42" s="15" t="s">
        <v>155</v>
      </c>
      <c r="M42" s="15" t="s">
        <v>145</v>
      </c>
      <c r="N42" s="18">
        <v>2.8345528451924498</v>
      </c>
      <c r="O42" s="19">
        <f t="shared" si="5"/>
        <v>0.54359632911283695</v>
      </c>
      <c r="P42" s="19">
        <f t="shared" ref="P42:P43" si="7">2^-O42</f>
        <v>0.68605857892204536</v>
      </c>
      <c r="Q42" s="15"/>
      <c r="R42" s="15"/>
      <c r="S42" s="15"/>
    </row>
    <row r="43" spans="1:19" ht="15" customHeight="1" x14ac:dyDescent="0.15">
      <c r="A43" s="2" t="s">
        <v>93</v>
      </c>
      <c r="B43" s="3" t="s">
        <v>107</v>
      </c>
      <c r="C43" s="6" t="s">
        <v>109</v>
      </c>
      <c r="D43" s="9" t="s">
        <v>154</v>
      </c>
      <c r="E43" s="9" t="s">
        <v>152</v>
      </c>
      <c r="F43" s="9" t="s">
        <v>138</v>
      </c>
      <c r="G43" s="7">
        <v>22.894437239723999</v>
      </c>
      <c r="H43" s="7">
        <v>21.7804014651337</v>
      </c>
      <c r="I43" s="12">
        <f t="shared" si="0"/>
        <v>1.1140357745902989</v>
      </c>
      <c r="J43" s="13">
        <f t="shared" si="6"/>
        <v>1.2032461538330494</v>
      </c>
      <c r="L43" s="15" t="s">
        <v>155</v>
      </c>
      <c r="M43" s="15" t="s">
        <v>158</v>
      </c>
      <c r="N43" s="18">
        <v>1.9503136254704501</v>
      </c>
      <c r="O43" s="19">
        <f t="shared" si="5"/>
        <v>-0.34064289060916275</v>
      </c>
      <c r="P43" s="19">
        <f t="shared" si="7"/>
        <v>1.2663207633482911</v>
      </c>
      <c r="Q43" s="16"/>
      <c r="R43" s="15"/>
      <c r="S43" s="21"/>
    </row>
    <row r="44" spans="1:19" ht="15" customHeight="1" x14ac:dyDescent="0.15">
      <c r="A44" s="2" t="s">
        <v>94</v>
      </c>
      <c r="B44" s="3" t="s">
        <v>107</v>
      </c>
      <c r="C44" s="6" t="s">
        <v>109</v>
      </c>
      <c r="D44" s="9"/>
      <c r="E44" s="9"/>
      <c r="F44" s="9" t="s">
        <v>138</v>
      </c>
      <c r="G44" s="7">
        <v>23.176411236922799</v>
      </c>
      <c r="H44" s="7">
        <v>21.883954703846999</v>
      </c>
      <c r="I44" s="12">
        <f t="shared" si="0"/>
        <v>1.2924565330758</v>
      </c>
    </row>
    <row r="45" spans="1:19" ht="15" customHeight="1" x14ac:dyDescent="0.15">
      <c r="A45" s="9" t="s">
        <v>52</v>
      </c>
      <c r="B45" s="9" t="s">
        <v>107</v>
      </c>
      <c r="C45" s="9" t="s">
        <v>109</v>
      </c>
      <c r="D45" s="9" t="s">
        <v>153</v>
      </c>
      <c r="E45" s="9" t="s">
        <v>147</v>
      </c>
      <c r="F45" s="9" t="s">
        <v>138</v>
      </c>
      <c r="G45" s="10">
        <v>24.288251545757301</v>
      </c>
      <c r="H45" s="10">
        <v>21.291366219150099</v>
      </c>
      <c r="I45" s="12">
        <f t="shared" si="0"/>
        <v>2.9968853266072024</v>
      </c>
      <c r="J45" s="13">
        <f t="shared" si="6"/>
        <v>3.0116552949227025</v>
      </c>
    </row>
    <row r="46" spans="1:19" ht="15" customHeight="1" x14ac:dyDescent="0.15">
      <c r="A46" s="9" t="s">
        <v>53</v>
      </c>
      <c r="B46" s="9" t="s">
        <v>107</v>
      </c>
      <c r="C46" s="9" t="s">
        <v>109</v>
      </c>
      <c r="D46" s="9"/>
      <c r="E46" s="9"/>
      <c r="F46" s="9" t="s">
        <v>138</v>
      </c>
      <c r="G46" s="10">
        <v>24.428776837791201</v>
      </c>
      <c r="H46" s="10">
        <v>21.402351574552998</v>
      </c>
      <c r="I46" s="12">
        <f t="shared" si="0"/>
        <v>3.0264252632382025</v>
      </c>
    </row>
    <row r="47" spans="1:19" ht="15" customHeight="1" x14ac:dyDescent="0.15">
      <c r="A47" s="9" t="s">
        <v>54</v>
      </c>
      <c r="B47" s="9" t="s">
        <v>107</v>
      </c>
      <c r="C47" s="9" t="s">
        <v>109</v>
      </c>
      <c r="D47" s="9" t="s">
        <v>155</v>
      </c>
      <c r="E47" s="9" t="s">
        <v>145</v>
      </c>
      <c r="F47" s="9" t="s">
        <v>138</v>
      </c>
      <c r="G47" s="10">
        <v>24.301056563625998</v>
      </c>
      <c r="H47" s="10">
        <v>21.4426702716341</v>
      </c>
      <c r="I47" s="12">
        <f t="shared" si="0"/>
        <v>2.8583862919918985</v>
      </c>
      <c r="J47" s="13">
        <f t="shared" si="6"/>
        <v>2.8345528451924498</v>
      </c>
    </row>
    <row r="48" spans="1:19" ht="15" customHeight="1" x14ac:dyDescent="0.15">
      <c r="A48" s="9" t="s">
        <v>55</v>
      </c>
      <c r="B48" s="9" t="s">
        <v>107</v>
      </c>
      <c r="C48" s="9" t="s">
        <v>109</v>
      </c>
      <c r="D48" s="9"/>
      <c r="E48" s="9"/>
      <c r="F48" s="9" t="s">
        <v>138</v>
      </c>
      <c r="G48" s="10">
        <v>24.3036020371927</v>
      </c>
      <c r="H48" s="10">
        <v>21.492882638799699</v>
      </c>
      <c r="I48" s="12">
        <f t="shared" si="0"/>
        <v>2.810719398393001</v>
      </c>
    </row>
    <row r="49" spans="1:19" ht="15" customHeight="1" x14ac:dyDescent="0.15">
      <c r="A49" s="9" t="s">
        <v>56</v>
      </c>
      <c r="B49" s="9" t="s">
        <v>107</v>
      </c>
      <c r="C49" s="9" t="s">
        <v>109</v>
      </c>
      <c r="D49" s="9" t="s">
        <v>155</v>
      </c>
      <c r="E49" s="9" t="s">
        <v>158</v>
      </c>
      <c r="F49" s="9" t="s">
        <v>138</v>
      </c>
      <c r="G49" s="10">
        <v>23.2680236601656</v>
      </c>
      <c r="H49" s="10">
        <v>21.235445741077999</v>
      </c>
      <c r="I49" s="12">
        <f t="shared" si="0"/>
        <v>2.0325779190876005</v>
      </c>
      <c r="J49" s="13">
        <f t="shared" si="6"/>
        <v>1.9503136254704501</v>
      </c>
    </row>
    <row r="50" spans="1:19" ht="15" customHeight="1" x14ac:dyDescent="0.15">
      <c r="A50" s="9" t="s">
        <v>57</v>
      </c>
      <c r="B50" s="9" t="s">
        <v>107</v>
      </c>
      <c r="C50" s="9" t="s">
        <v>109</v>
      </c>
      <c r="D50" s="9"/>
      <c r="E50" s="9"/>
      <c r="F50" s="9" t="s">
        <v>138</v>
      </c>
      <c r="G50" s="10">
        <v>23.284140759205801</v>
      </c>
      <c r="H50" s="10">
        <v>21.416091427352502</v>
      </c>
      <c r="I50" s="12">
        <f t="shared" si="0"/>
        <v>1.8680493318532996</v>
      </c>
    </row>
    <row r="51" spans="1:19" ht="15" customHeight="1" x14ac:dyDescent="0.15">
      <c r="A51" s="9" t="s">
        <v>89</v>
      </c>
      <c r="B51" s="9" t="s">
        <v>107</v>
      </c>
      <c r="C51" s="9" t="s">
        <v>109</v>
      </c>
      <c r="D51" s="9" t="s">
        <v>154</v>
      </c>
      <c r="E51" s="9" t="s">
        <v>159</v>
      </c>
      <c r="F51" s="9" t="s">
        <v>138</v>
      </c>
      <c r="G51" s="10">
        <v>23.587850886583599</v>
      </c>
      <c r="H51" s="10">
        <v>21.187293696259498</v>
      </c>
      <c r="I51" s="12">
        <f t="shared" si="0"/>
        <v>2.4005571903241005</v>
      </c>
      <c r="J51" s="13">
        <f t="shared" si="6"/>
        <v>2.3804167790460493</v>
      </c>
    </row>
    <row r="52" spans="1:19" ht="15" customHeight="1" x14ac:dyDescent="0.15">
      <c r="A52" s="9" t="s">
        <v>90</v>
      </c>
      <c r="B52" s="9" t="s">
        <v>107</v>
      </c>
      <c r="C52" s="9" t="s">
        <v>109</v>
      </c>
      <c r="D52" s="9"/>
      <c r="E52" s="9"/>
      <c r="F52" s="9" t="s">
        <v>138</v>
      </c>
      <c r="G52" s="10">
        <v>23.718914534459799</v>
      </c>
      <c r="H52" s="10">
        <v>21.358638166691801</v>
      </c>
      <c r="I52" s="12">
        <f t="shared" si="0"/>
        <v>2.3602763677679981</v>
      </c>
    </row>
    <row r="53" spans="1:19" ht="15" customHeight="1" x14ac:dyDescent="0.15">
      <c r="A53" s="9" t="s">
        <v>91</v>
      </c>
      <c r="B53" s="9" t="s">
        <v>107</v>
      </c>
      <c r="C53" s="9" t="s">
        <v>109</v>
      </c>
      <c r="D53" s="9" t="s">
        <v>156</v>
      </c>
      <c r="E53" s="9" t="s">
        <v>160</v>
      </c>
      <c r="F53" s="9" t="s">
        <v>138</v>
      </c>
      <c r="G53" s="10">
        <v>22.946168377399399</v>
      </c>
      <c r="H53" s="10">
        <v>21.229164741362499</v>
      </c>
      <c r="I53" s="12">
        <f t="shared" si="0"/>
        <v>1.7170036360368996</v>
      </c>
      <c r="J53" s="13">
        <f t="shared" si="6"/>
        <v>1.6914149070222493</v>
      </c>
    </row>
    <row r="54" spans="1:19" ht="15" customHeight="1" x14ac:dyDescent="0.15">
      <c r="A54" s="9" t="s">
        <v>92</v>
      </c>
      <c r="B54" s="9" t="s">
        <v>107</v>
      </c>
      <c r="C54" s="9" t="s">
        <v>109</v>
      </c>
      <c r="D54" s="9"/>
      <c r="E54" s="9"/>
      <c r="F54" s="9" t="s">
        <v>138</v>
      </c>
      <c r="G54" s="10">
        <v>22.8407365611084</v>
      </c>
      <c r="H54" s="10">
        <v>21.174910383100801</v>
      </c>
      <c r="I54" s="12">
        <f t="shared" si="0"/>
        <v>1.6658261780075989</v>
      </c>
    </row>
    <row r="55" spans="1:19" ht="15" customHeight="1" x14ac:dyDescent="0.15">
      <c r="A55" s="9" t="s">
        <v>93</v>
      </c>
      <c r="B55" s="9" t="s">
        <v>107</v>
      </c>
      <c r="C55" s="9" t="s">
        <v>109</v>
      </c>
      <c r="D55" s="9" t="s">
        <v>156</v>
      </c>
      <c r="E55" s="9" t="s">
        <v>161</v>
      </c>
      <c r="F55" s="9" t="s">
        <v>138</v>
      </c>
      <c r="G55" s="10">
        <v>24.1285049871904</v>
      </c>
      <c r="H55" s="10">
        <v>21.371779663654699</v>
      </c>
      <c r="I55" s="12">
        <f t="shared" si="0"/>
        <v>2.7567253235357008</v>
      </c>
      <c r="J55" s="13">
        <f t="shared" si="6"/>
        <v>2.8529923572440001</v>
      </c>
    </row>
    <row r="56" spans="1:19" ht="15" customHeight="1" x14ac:dyDescent="0.15">
      <c r="A56" s="9" t="s">
        <v>94</v>
      </c>
      <c r="B56" s="9" t="s">
        <v>107</v>
      </c>
      <c r="C56" s="9" t="s">
        <v>109</v>
      </c>
      <c r="D56" s="9"/>
      <c r="E56" s="9"/>
      <c r="F56" s="9" t="s">
        <v>138</v>
      </c>
      <c r="G56" s="10">
        <v>24.3485205704987</v>
      </c>
      <c r="H56" s="10">
        <v>21.3992611795464</v>
      </c>
      <c r="I56" s="12">
        <f t="shared" si="0"/>
        <v>2.9492593909522995</v>
      </c>
    </row>
    <row r="57" spans="1:19" ht="15" customHeight="1" x14ac:dyDescent="0.15">
      <c r="A57" s="9" t="s">
        <v>54</v>
      </c>
      <c r="B57" s="9" t="s">
        <v>107</v>
      </c>
      <c r="C57" s="9" t="s">
        <v>109</v>
      </c>
      <c r="D57" s="9" t="s">
        <v>153</v>
      </c>
      <c r="E57" s="9" t="s">
        <v>162</v>
      </c>
      <c r="F57" s="9" t="s">
        <v>138</v>
      </c>
      <c r="G57" s="10">
        <v>23.677828508843199</v>
      </c>
      <c r="H57" s="10">
        <v>21.591411042799098</v>
      </c>
      <c r="I57" s="12">
        <f t="shared" si="0"/>
        <v>2.0864174660441002</v>
      </c>
      <c r="J57" s="13">
        <f t="shared" si="6"/>
        <v>2.1953659822039988</v>
      </c>
    </row>
    <row r="58" spans="1:19" ht="15" customHeight="1" x14ac:dyDescent="0.15">
      <c r="A58" s="9" t="s">
        <v>55</v>
      </c>
      <c r="B58" s="9" t="s">
        <v>107</v>
      </c>
      <c r="C58" s="9" t="s">
        <v>109</v>
      </c>
      <c r="D58" s="9"/>
      <c r="E58" s="9"/>
      <c r="F58" s="9" t="s">
        <v>138</v>
      </c>
      <c r="G58" s="10">
        <v>23.651221109264199</v>
      </c>
      <c r="H58" s="10">
        <v>21.346906610900302</v>
      </c>
      <c r="I58" s="12">
        <f t="shared" si="0"/>
        <v>2.3043144983638975</v>
      </c>
      <c r="M58" s="11" t="s">
        <v>165</v>
      </c>
      <c r="N58" s="11" t="s">
        <v>164</v>
      </c>
      <c r="O58" s="12">
        <f>AVERAGE(N60:N64)</f>
        <v>-1.6724548561508805</v>
      </c>
    </row>
    <row r="59" spans="1:19" ht="15" customHeight="1" x14ac:dyDescent="0.15">
      <c r="A59" s="2" t="s">
        <v>31</v>
      </c>
      <c r="B59" s="3" t="s">
        <v>135</v>
      </c>
      <c r="C59" s="6" t="s">
        <v>136</v>
      </c>
      <c r="D59" s="9" t="s">
        <v>153</v>
      </c>
      <c r="E59" s="9" t="s">
        <v>140</v>
      </c>
      <c r="F59" s="9" t="s">
        <v>138</v>
      </c>
      <c r="G59" s="7">
        <v>20.284290924385601</v>
      </c>
      <c r="H59" s="7">
        <v>22.180154770085501</v>
      </c>
      <c r="I59" s="12">
        <f t="shared" si="0"/>
        <v>-1.8958638456998997</v>
      </c>
      <c r="J59" s="13">
        <f t="shared" si="6"/>
        <v>-1.8842806682168991</v>
      </c>
      <c r="M59" s="14" t="s">
        <v>136</v>
      </c>
      <c r="N59" s="15" t="s">
        <v>163</v>
      </c>
      <c r="O59" s="16" t="s">
        <v>166</v>
      </c>
      <c r="P59" s="15" t="s">
        <v>167</v>
      </c>
      <c r="Q59" s="15" t="s">
        <v>168</v>
      </c>
      <c r="R59" s="15" t="s">
        <v>169</v>
      </c>
      <c r="S59" s="15" t="s">
        <v>170</v>
      </c>
    </row>
    <row r="60" spans="1:19" ht="15" customHeight="1" x14ac:dyDescent="0.15">
      <c r="A60" s="2" t="s">
        <v>34</v>
      </c>
      <c r="B60" s="3" t="s">
        <v>135</v>
      </c>
      <c r="C60" s="6" t="s">
        <v>136</v>
      </c>
      <c r="D60" s="9"/>
      <c r="E60" s="9"/>
      <c r="F60" s="9" t="s">
        <v>138</v>
      </c>
      <c r="G60" s="7">
        <v>20.2783313206534</v>
      </c>
      <c r="H60" s="7">
        <v>22.151028811387299</v>
      </c>
      <c r="I60" s="12">
        <f t="shared" si="0"/>
        <v>-1.8726974907338985</v>
      </c>
      <c r="L60" s="15" t="s">
        <v>156</v>
      </c>
      <c r="M60" s="17" t="s">
        <v>144</v>
      </c>
      <c r="N60" s="18">
        <v>-1.3601368421713502</v>
      </c>
      <c r="O60" s="19">
        <f>N60-$O$58</f>
        <v>0.3123180139795303</v>
      </c>
      <c r="P60" s="19">
        <f t="shared" ref="P60:P66" si="8">2^-O60</f>
        <v>0.80534674850053189</v>
      </c>
      <c r="Q60" s="16">
        <f>AVERAGE(P60:P64)</f>
        <v>1.0258733218274505</v>
      </c>
      <c r="R60" s="15">
        <f>STDEV(P60:P64)</f>
        <v>0.27275049612547053</v>
      </c>
      <c r="S60" s="15"/>
    </row>
    <row r="61" spans="1:19" ht="15" customHeight="1" x14ac:dyDescent="0.15">
      <c r="A61" s="2" t="s">
        <v>35</v>
      </c>
      <c r="B61" s="3" t="s">
        <v>135</v>
      </c>
      <c r="C61" s="6" t="s">
        <v>136</v>
      </c>
      <c r="D61" s="9" t="s">
        <v>154</v>
      </c>
      <c r="E61" s="9" t="s">
        <v>142</v>
      </c>
      <c r="F61" s="9" t="s">
        <v>138</v>
      </c>
      <c r="G61" s="7">
        <v>20.657257696389799</v>
      </c>
      <c r="H61" s="7">
        <v>22.230739842265599</v>
      </c>
      <c r="I61" s="12">
        <f t="shared" si="0"/>
        <v>-1.5734821458758006</v>
      </c>
      <c r="J61" s="13">
        <f t="shared" si="6"/>
        <v>-1.5950289425607505</v>
      </c>
      <c r="L61" s="15" t="s">
        <v>156</v>
      </c>
      <c r="M61" s="20" t="s">
        <v>150</v>
      </c>
      <c r="N61" s="18">
        <v>-2.2245442821056507</v>
      </c>
      <c r="O61" s="19">
        <f t="shared" ref="O61:O68" si="9">N61-$O$58</f>
        <v>-0.55208942595477017</v>
      </c>
      <c r="P61" s="19">
        <f t="shared" si="8"/>
        <v>1.4662076377638278</v>
      </c>
      <c r="Q61" s="15"/>
      <c r="R61" s="15"/>
      <c r="S61" s="15"/>
    </row>
    <row r="62" spans="1:19" ht="15" customHeight="1" x14ac:dyDescent="0.15">
      <c r="A62" s="2" t="s">
        <v>36</v>
      </c>
      <c r="B62" s="3" t="s">
        <v>135</v>
      </c>
      <c r="C62" s="6" t="s">
        <v>136</v>
      </c>
      <c r="D62" s="9"/>
      <c r="E62" s="9"/>
      <c r="F62" s="9" t="s">
        <v>138</v>
      </c>
      <c r="G62" s="7">
        <v>20.6186808440888</v>
      </c>
      <c r="H62" s="7">
        <v>22.2352565833345</v>
      </c>
      <c r="I62" s="12">
        <f t="shared" si="0"/>
        <v>-1.6165757392457003</v>
      </c>
      <c r="L62" s="15" t="s">
        <v>156</v>
      </c>
      <c r="M62" s="20" t="s">
        <v>151</v>
      </c>
      <c r="N62" s="18">
        <v>-1.8264168394108502</v>
      </c>
      <c r="O62" s="19">
        <f t="shared" si="9"/>
        <v>-0.15396198325996968</v>
      </c>
      <c r="P62" s="19">
        <f t="shared" si="8"/>
        <v>1.1126208013095429</v>
      </c>
      <c r="Q62" s="15"/>
      <c r="R62" s="15"/>
      <c r="S62" s="15"/>
    </row>
    <row r="63" spans="1:19" ht="15" customHeight="1" x14ac:dyDescent="0.15">
      <c r="A63" s="2" t="s">
        <v>37</v>
      </c>
      <c r="B63" s="3" t="s">
        <v>135</v>
      </c>
      <c r="C63" s="6" t="s">
        <v>136</v>
      </c>
      <c r="D63" s="9" t="s">
        <v>155</v>
      </c>
      <c r="E63" s="9" t="s">
        <v>143</v>
      </c>
      <c r="F63" s="9" t="s">
        <v>138</v>
      </c>
      <c r="G63" s="7">
        <v>20.716782153567902</v>
      </c>
      <c r="H63" s="7">
        <v>22.1335559196324</v>
      </c>
      <c r="I63" s="12">
        <f t="shared" si="0"/>
        <v>-1.4167737660644981</v>
      </c>
      <c r="J63" s="13">
        <f t="shared" si="6"/>
        <v>-1.5377823042846988</v>
      </c>
      <c r="L63" s="15" t="s">
        <v>156</v>
      </c>
      <c r="M63" s="20" t="s">
        <v>160</v>
      </c>
      <c r="N63" s="18">
        <v>-1.5025532687891001</v>
      </c>
      <c r="O63" s="19">
        <f t="shared" si="9"/>
        <v>0.1699015873617804</v>
      </c>
      <c r="P63" s="19">
        <f t="shared" si="8"/>
        <v>0.88890331514275889</v>
      </c>
      <c r="Q63" s="15"/>
      <c r="R63" s="15"/>
      <c r="S63" s="15"/>
    </row>
    <row r="64" spans="1:19" ht="15" customHeight="1" x14ac:dyDescent="0.15">
      <c r="A64" s="2" t="s">
        <v>38</v>
      </c>
      <c r="B64" s="3" t="s">
        <v>135</v>
      </c>
      <c r="C64" s="6" t="s">
        <v>136</v>
      </c>
      <c r="D64" s="9"/>
      <c r="E64" s="9"/>
      <c r="F64" s="9" t="s">
        <v>138</v>
      </c>
      <c r="G64" s="7">
        <v>20.4442452392714</v>
      </c>
      <c r="H64" s="7">
        <v>22.103036081776299</v>
      </c>
      <c r="I64" s="12">
        <f t="shared" si="0"/>
        <v>-1.6587908425048994</v>
      </c>
      <c r="L64" s="15" t="s">
        <v>156</v>
      </c>
      <c r="M64" s="17" t="s">
        <v>161</v>
      </c>
      <c r="N64" s="18">
        <v>-1.4486230482774509</v>
      </c>
      <c r="O64" s="19">
        <f t="shared" si="9"/>
        <v>0.2238318078734296</v>
      </c>
      <c r="P64" s="19">
        <f t="shared" si="8"/>
        <v>0.85628810642059139</v>
      </c>
      <c r="Q64" s="16"/>
      <c r="R64" s="15"/>
      <c r="S64" s="21"/>
    </row>
    <row r="65" spans="1:19" ht="15" customHeight="1" x14ac:dyDescent="0.15">
      <c r="A65" s="2" t="s">
        <v>39</v>
      </c>
      <c r="B65" s="3" t="s">
        <v>135</v>
      </c>
      <c r="C65" s="6" t="s">
        <v>136</v>
      </c>
      <c r="D65" s="9" t="s">
        <v>154</v>
      </c>
      <c r="E65" s="9" t="s">
        <v>141</v>
      </c>
      <c r="F65" s="9" t="s">
        <v>138</v>
      </c>
      <c r="G65" s="7">
        <v>20.698827491710698</v>
      </c>
      <c r="H65" s="7">
        <v>22.308007830007998</v>
      </c>
      <c r="I65" s="12">
        <f t="shared" si="0"/>
        <v>-1.6091803382972998</v>
      </c>
      <c r="J65" s="13">
        <f t="shared" si="6"/>
        <v>-1.612494936821701</v>
      </c>
      <c r="L65" s="20" t="s">
        <v>154</v>
      </c>
      <c r="M65" s="20" t="s">
        <v>142</v>
      </c>
      <c r="N65" s="18">
        <v>-1.5950289425607505</v>
      </c>
      <c r="O65" s="19">
        <f t="shared" si="9"/>
        <v>7.7425913590130069E-2</v>
      </c>
      <c r="P65" s="19">
        <f t="shared" si="8"/>
        <v>0.9477471291543671</v>
      </c>
      <c r="Q65" s="16">
        <f>AVERAGE(P65:P68)</f>
        <v>0.96817670219313345</v>
      </c>
      <c r="R65" s="15">
        <f>STDEV(P65:P68)</f>
        <v>6.5044436049475282E-2</v>
      </c>
      <c r="S65" s="21">
        <f>TTEST(P60:P64,P65:P68,2,2)</f>
        <v>0.69509045597246888</v>
      </c>
    </row>
    <row r="66" spans="1:19" ht="15" customHeight="1" x14ac:dyDescent="0.15">
      <c r="A66" s="2" t="s">
        <v>40</v>
      </c>
      <c r="B66" s="3" t="s">
        <v>135</v>
      </c>
      <c r="C66" s="6" t="s">
        <v>136</v>
      </c>
      <c r="D66" s="9"/>
      <c r="E66" s="9"/>
      <c r="F66" s="9" t="s">
        <v>138</v>
      </c>
      <c r="G66" s="7">
        <v>20.677483215983099</v>
      </c>
      <c r="H66" s="7">
        <v>22.293292751329201</v>
      </c>
      <c r="I66" s="12">
        <f t="shared" si="0"/>
        <v>-1.6158095353461022</v>
      </c>
      <c r="L66" s="20" t="s">
        <v>154</v>
      </c>
      <c r="M66" s="20" t="s">
        <v>141</v>
      </c>
      <c r="N66" s="18">
        <v>-1.612494936821701</v>
      </c>
      <c r="O66" s="19">
        <f t="shared" si="9"/>
        <v>5.9959919329179545E-2</v>
      </c>
      <c r="P66" s="19">
        <f t="shared" si="8"/>
        <v>0.95929076978318406</v>
      </c>
      <c r="Q66" s="15"/>
      <c r="R66" s="15"/>
      <c r="S66" s="15"/>
    </row>
    <row r="67" spans="1:19" ht="15" customHeight="1" x14ac:dyDescent="0.15">
      <c r="A67" s="2" t="s">
        <v>41</v>
      </c>
      <c r="B67" s="3" t="s">
        <v>135</v>
      </c>
      <c r="C67" s="6" t="s">
        <v>136</v>
      </c>
      <c r="D67" s="9" t="s">
        <v>156</v>
      </c>
      <c r="E67" s="9" t="s">
        <v>144</v>
      </c>
      <c r="F67" s="9" t="s">
        <v>138</v>
      </c>
      <c r="G67" s="7">
        <v>20.750588624474801</v>
      </c>
      <c r="H67" s="7">
        <v>22.100858409073801</v>
      </c>
      <c r="I67" s="12">
        <f t="shared" si="0"/>
        <v>-1.3502697845989999</v>
      </c>
      <c r="J67" s="13">
        <f t="shared" si="6"/>
        <v>-1.3601368421713502</v>
      </c>
      <c r="L67" s="20" t="s">
        <v>154</v>
      </c>
      <c r="M67" s="20" t="s">
        <v>152</v>
      </c>
      <c r="N67" s="18">
        <v>-1.7558877086229483</v>
      </c>
      <c r="O67" s="19">
        <f t="shared" si="9"/>
        <v>-8.3432852472067776E-2</v>
      </c>
      <c r="P67" s="19">
        <f>2^-O67</f>
        <v>1.059536180138589</v>
      </c>
      <c r="Q67" s="16"/>
      <c r="R67" s="15"/>
      <c r="S67" s="21"/>
    </row>
    <row r="68" spans="1:19" ht="15" customHeight="1" x14ac:dyDescent="0.15">
      <c r="A68" s="2" t="s">
        <v>42</v>
      </c>
      <c r="B68" s="3" t="s">
        <v>135</v>
      </c>
      <c r="C68" s="6" t="s">
        <v>136</v>
      </c>
      <c r="D68" s="9"/>
      <c r="E68" s="9"/>
      <c r="F68" s="9" t="s">
        <v>138</v>
      </c>
      <c r="G68" s="7">
        <v>20.6537960921289</v>
      </c>
      <c r="H68" s="7">
        <v>22.0237999918726</v>
      </c>
      <c r="I68" s="12">
        <f t="shared" si="0"/>
        <v>-1.3700038997437005</v>
      </c>
      <c r="L68" s="20" t="s">
        <v>154</v>
      </c>
      <c r="M68" s="15" t="s">
        <v>159</v>
      </c>
      <c r="N68" s="18">
        <v>-1.53024915198705</v>
      </c>
      <c r="O68" s="19">
        <f t="shared" si="9"/>
        <v>0.14220570416383049</v>
      </c>
      <c r="P68" s="19">
        <f t="shared" ref="P68" si="10">2^-O68</f>
        <v>0.9061327296963938</v>
      </c>
      <c r="Q68" s="16"/>
      <c r="R68" s="15"/>
      <c r="S68" s="21"/>
    </row>
    <row r="69" spans="1:19" ht="15" customHeight="1" x14ac:dyDescent="0.15">
      <c r="A69" s="2" t="s">
        <v>43</v>
      </c>
      <c r="B69" s="3" t="s">
        <v>135</v>
      </c>
      <c r="C69" s="6" t="s">
        <v>136</v>
      </c>
      <c r="D69" s="9" t="s">
        <v>155</v>
      </c>
      <c r="E69" s="9" t="s">
        <v>146</v>
      </c>
      <c r="F69" s="9" t="s">
        <v>138</v>
      </c>
      <c r="G69" s="7">
        <v>19.9838050749267</v>
      </c>
      <c r="H69" s="7">
        <v>22.0516560343995</v>
      </c>
      <c r="I69" s="12">
        <f t="shared" si="0"/>
        <v>-2.0678509594727998</v>
      </c>
      <c r="J69" s="13">
        <f t="shared" si="6"/>
        <v>-2.0797969482305003</v>
      </c>
    </row>
    <row r="70" spans="1:19" ht="15" customHeight="1" x14ac:dyDescent="0.15">
      <c r="A70" s="2" t="s">
        <v>44</v>
      </c>
      <c r="B70" s="3" t="s">
        <v>135</v>
      </c>
      <c r="C70" s="6" t="s">
        <v>136</v>
      </c>
      <c r="D70" s="9"/>
      <c r="E70" s="9"/>
      <c r="F70" s="9" t="s">
        <v>138</v>
      </c>
      <c r="G70" s="7">
        <v>20.040049686266698</v>
      </c>
      <c r="H70" s="7">
        <v>22.131792623254899</v>
      </c>
      <c r="I70" s="12">
        <f t="shared" si="0"/>
        <v>-2.0917429369882008</v>
      </c>
      <c r="M70" s="11" t="s">
        <v>171</v>
      </c>
      <c r="N70" s="11" t="s">
        <v>164</v>
      </c>
      <c r="O70" s="12">
        <f>AVERAGE(N72:N75)</f>
        <v>-1.458662786792662</v>
      </c>
    </row>
    <row r="71" spans="1:19" ht="15" customHeight="1" x14ac:dyDescent="0.15">
      <c r="A71" s="2" t="s">
        <v>71</v>
      </c>
      <c r="B71" s="3" t="s">
        <v>135</v>
      </c>
      <c r="C71" s="6" t="s">
        <v>136</v>
      </c>
      <c r="D71" s="9" t="s">
        <v>155</v>
      </c>
      <c r="E71" s="9" t="s">
        <v>157</v>
      </c>
      <c r="F71" s="9" t="s">
        <v>138</v>
      </c>
      <c r="G71" s="7">
        <v>20.075715834561599</v>
      </c>
      <c r="H71" s="7">
        <v>22.258772881509898</v>
      </c>
      <c r="I71" s="12">
        <f t="shared" si="0"/>
        <v>-2.1830570469482993</v>
      </c>
      <c r="J71" s="13">
        <f t="shared" si="6"/>
        <v>-2.1603463783266488</v>
      </c>
      <c r="M71" s="14" t="s">
        <v>136</v>
      </c>
      <c r="N71" s="15" t="s">
        <v>163</v>
      </c>
      <c r="O71" s="16" t="s">
        <v>166</v>
      </c>
      <c r="P71" s="15" t="s">
        <v>167</v>
      </c>
      <c r="Q71" s="15" t="s">
        <v>168</v>
      </c>
      <c r="R71" s="15" t="s">
        <v>169</v>
      </c>
      <c r="S71" s="15" t="s">
        <v>170</v>
      </c>
    </row>
    <row r="72" spans="1:19" ht="15" customHeight="1" x14ac:dyDescent="0.15">
      <c r="A72" s="2" t="s">
        <v>72</v>
      </c>
      <c r="B72" s="3" t="s">
        <v>135</v>
      </c>
      <c r="C72" s="6" t="s">
        <v>136</v>
      </c>
      <c r="D72" s="9"/>
      <c r="E72" s="9"/>
      <c r="F72" s="9" t="s">
        <v>138</v>
      </c>
      <c r="G72" s="7">
        <v>20.0768576773667</v>
      </c>
      <c r="H72" s="7">
        <v>22.214493387071698</v>
      </c>
      <c r="I72" s="12">
        <f t="shared" si="0"/>
        <v>-2.1376357097049983</v>
      </c>
      <c r="L72" s="20" t="s">
        <v>153</v>
      </c>
      <c r="M72" s="17" t="s">
        <v>140</v>
      </c>
      <c r="N72" s="18">
        <v>-1.8842806682168991</v>
      </c>
      <c r="O72" s="19">
        <f>N72-$O$70</f>
        <v>-0.42561788142423707</v>
      </c>
      <c r="P72" s="19">
        <f t="shared" ref="P72:P78" si="11">2^-O72</f>
        <v>1.3431476265958457</v>
      </c>
      <c r="Q72" s="16">
        <f>AVERAGE(P72:P75)</f>
        <v>1.0411192275786396</v>
      </c>
      <c r="R72" s="15">
        <f>STDEV(P72:P75)</f>
        <v>0.33457626508772437</v>
      </c>
      <c r="S72" s="15"/>
    </row>
    <row r="73" spans="1:19" ht="15" customHeight="1" x14ac:dyDescent="0.15">
      <c r="A73" s="2" t="s">
        <v>73</v>
      </c>
      <c r="B73" s="3" t="s">
        <v>135</v>
      </c>
      <c r="C73" s="6" t="s">
        <v>136</v>
      </c>
      <c r="D73" s="9" t="s">
        <v>153</v>
      </c>
      <c r="E73" s="9" t="s">
        <v>148</v>
      </c>
      <c r="F73" s="9" t="s">
        <v>138</v>
      </c>
      <c r="G73" s="7">
        <v>20.1408144032408</v>
      </c>
      <c r="H73" s="7">
        <v>22.092237245890701</v>
      </c>
      <c r="I73" s="12">
        <f t="shared" si="0"/>
        <v>-1.951422842649901</v>
      </c>
      <c r="J73" s="13">
        <f t="shared" si="6"/>
        <v>-1.857337752073601</v>
      </c>
      <c r="L73" s="20" t="s">
        <v>153</v>
      </c>
      <c r="M73" s="20" t="s">
        <v>148</v>
      </c>
      <c r="N73" s="18">
        <v>-1.857337752073601</v>
      </c>
      <c r="O73" s="19">
        <f t="shared" ref="O73:O81" si="12">N73-$O$70</f>
        <v>-0.39867496528093893</v>
      </c>
      <c r="P73" s="19">
        <f t="shared" si="11"/>
        <v>1.3182965729023775</v>
      </c>
      <c r="Q73" s="15"/>
      <c r="R73" s="15"/>
      <c r="S73" s="15"/>
    </row>
    <row r="74" spans="1:19" ht="15" customHeight="1" x14ac:dyDescent="0.15">
      <c r="A74" s="2" t="s">
        <v>74</v>
      </c>
      <c r="B74" s="3" t="s">
        <v>135</v>
      </c>
      <c r="C74" s="6" t="s">
        <v>136</v>
      </c>
      <c r="D74" s="9"/>
      <c r="E74" s="9"/>
      <c r="F74" s="9" t="s">
        <v>138</v>
      </c>
      <c r="G74" s="7">
        <v>20.022959022601999</v>
      </c>
      <c r="H74" s="7">
        <v>21.7862116840993</v>
      </c>
      <c r="I74" s="12">
        <f t="shared" si="0"/>
        <v>-1.763252661497301</v>
      </c>
      <c r="L74" s="20" t="s">
        <v>153</v>
      </c>
      <c r="M74" s="20" t="s">
        <v>147</v>
      </c>
      <c r="N74" s="18">
        <v>-1.0383999848099474</v>
      </c>
      <c r="O74" s="19">
        <f t="shared" si="12"/>
        <v>0.4202628019827146</v>
      </c>
      <c r="P74" s="19">
        <f t="shared" si="11"/>
        <v>0.74728848550897797</v>
      </c>
      <c r="Q74" s="15"/>
      <c r="R74" s="15"/>
      <c r="S74" s="15"/>
    </row>
    <row r="75" spans="1:19" ht="15" customHeight="1" x14ac:dyDescent="0.15">
      <c r="A75" s="2" t="s">
        <v>75</v>
      </c>
      <c r="B75" s="3" t="s">
        <v>135</v>
      </c>
      <c r="C75" s="6" t="s">
        <v>136</v>
      </c>
      <c r="D75" s="9" t="s">
        <v>155</v>
      </c>
      <c r="E75" s="9" t="s">
        <v>149</v>
      </c>
      <c r="F75" s="9" t="s">
        <v>138</v>
      </c>
      <c r="G75" s="7">
        <v>19.840829262853099</v>
      </c>
      <c r="H75" s="7">
        <v>21.629711875653499</v>
      </c>
      <c r="I75" s="12">
        <f t="shared" si="0"/>
        <v>-1.7888826128003998</v>
      </c>
      <c r="J75" s="13">
        <f t="shared" si="6"/>
        <v>-1.8546731657870499</v>
      </c>
      <c r="L75" s="20" t="s">
        <v>153</v>
      </c>
      <c r="M75" s="20" t="s">
        <v>162</v>
      </c>
      <c r="N75" s="18">
        <v>-1.0546327420702006</v>
      </c>
      <c r="O75" s="19">
        <f t="shared" si="12"/>
        <v>0.4040300447224614</v>
      </c>
      <c r="P75" s="19">
        <f t="shared" si="11"/>
        <v>0.75574422530735719</v>
      </c>
      <c r="Q75" s="15"/>
      <c r="R75" s="15"/>
      <c r="S75" s="15"/>
    </row>
    <row r="76" spans="1:19" ht="15" customHeight="1" x14ac:dyDescent="0.15">
      <c r="A76" s="2" t="s">
        <v>76</v>
      </c>
      <c r="B76" s="3" t="s">
        <v>135</v>
      </c>
      <c r="C76" s="6" t="s">
        <v>136</v>
      </c>
      <c r="D76" s="9"/>
      <c r="E76" s="9"/>
      <c r="F76" s="9" t="s">
        <v>138</v>
      </c>
      <c r="G76" s="7">
        <v>19.7964559434437</v>
      </c>
      <c r="H76" s="7">
        <v>21.7169196622174</v>
      </c>
      <c r="I76" s="12">
        <f t="shared" si="0"/>
        <v>-1.9204637187736999</v>
      </c>
      <c r="L76" s="20" t="s">
        <v>155</v>
      </c>
      <c r="M76" s="17" t="s">
        <v>143</v>
      </c>
      <c r="N76" s="18">
        <v>-1.5377823042846988</v>
      </c>
      <c r="O76" s="19">
        <f t="shared" si="12"/>
        <v>-7.9119517492036717E-2</v>
      </c>
      <c r="P76" s="19">
        <f t="shared" si="11"/>
        <v>1.0563731350712624</v>
      </c>
      <c r="Q76" s="16">
        <f>AVERAGE(P76:P81)</f>
        <v>1.226569560077887</v>
      </c>
      <c r="R76" s="15">
        <f>STDEV(P76:P81)</f>
        <v>0.31388806216084381</v>
      </c>
      <c r="S76" s="21">
        <f>TTEST(P72:P75,P76:P81,2,2)</f>
        <v>0.39803409201763584</v>
      </c>
    </row>
    <row r="77" spans="1:19" ht="15" customHeight="1" x14ac:dyDescent="0.15">
      <c r="A77" s="2" t="s">
        <v>77</v>
      </c>
      <c r="B77" s="3" t="s">
        <v>135</v>
      </c>
      <c r="C77" s="6" t="s">
        <v>136</v>
      </c>
      <c r="D77" s="9" t="s">
        <v>156</v>
      </c>
      <c r="E77" s="9" t="s">
        <v>150</v>
      </c>
      <c r="F77" s="9" t="s">
        <v>138</v>
      </c>
      <c r="G77" s="7">
        <v>19.652330993317001</v>
      </c>
      <c r="H77" s="7">
        <v>21.859690597043901</v>
      </c>
      <c r="I77" s="12">
        <f>G77-H77</f>
        <v>-2.2073596037268999</v>
      </c>
      <c r="J77" s="13">
        <f t="shared" si="6"/>
        <v>-2.2245442821056507</v>
      </c>
      <c r="L77" s="20" t="s">
        <v>155</v>
      </c>
      <c r="M77" s="20" t="s">
        <v>146</v>
      </c>
      <c r="N77" s="18">
        <v>-2.0797969482305003</v>
      </c>
      <c r="O77" s="19">
        <f t="shared" si="12"/>
        <v>-0.62113416143783828</v>
      </c>
      <c r="P77" s="19">
        <f t="shared" si="11"/>
        <v>1.53808385660929</v>
      </c>
      <c r="Q77" s="15"/>
      <c r="R77" s="15"/>
      <c r="S77" s="15"/>
    </row>
    <row r="78" spans="1:19" ht="15" customHeight="1" x14ac:dyDescent="0.15">
      <c r="A78" s="2" t="s">
        <v>78</v>
      </c>
      <c r="B78" s="3" t="s">
        <v>135</v>
      </c>
      <c r="C78" s="6" t="s">
        <v>136</v>
      </c>
      <c r="D78" s="9"/>
      <c r="E78" s="9"/>
      <c r="F78" s="9" t="s">
        <v>138</v>
      </c>
      <c r="G78" s="7">
        <v>19.608318426632199</v>
      </c>
      <c r="H78" s="7">
        <v>21.8500473871166</v>
      </c>
      <c r="I78" s="12">
        <f>G78-H78</f>
        <v>-2.2417289604844015</v>
      </c>
      <c r="L78" s="20" t="s">
        <v>155</v>
      </c>
      <c r="M78" s="20" t="s">
        <v>157</v>
      </c>
      <c r="N78" s="18">
        <v>-2.1603463783266488</v>
      </c>
      <c r="O78" s="19">
        <f t="shared" si="12"/>
        <v>-0.70168359153398674</v>
      </c>
      <c r="P78" s="19">
        <f t="shared" si="11"/>
        <v>1.6264016585791037</v>
      </c>
      <c r="Q78" s="15"/>
      <c r="R78" s="15"/>
      <c r="S78" s="15"/>
    </row>
    <row r="79" spans="1:19" ht="15" customHeight="1" x14ac:dyDescent="0.15">
      <c r="A79" s="2" t="s">
        <v>79</v>
      </c>
      <c r="B79" s="3" t="s">
        <v>135</v>
      </c>
      <c r="C79" s="6" t="s">
        <v>136</v>
      </c>
      <c r="D79" s="9" t="s">
        <v>156</v>
      </c>
      <c r="E79" s="9" t="s">
        <v>151</v>
      </c>
      <c r="F79" s="9" t="s">
        <v>138</v>
      </c>
      <c r="G79" s="7">
        <v>20.2442152658354</v>
      </c>
      <c r="H79" s="7">
        <v>22.041727347258298</v>
      </c>
      <c r="I79" s="12">
        <f t="shared" si="0"/>
        <v>-1.797512081422898</v>
      </c>
      <c r="J79" s="13">
        <f t="shared" si="6"/>
        <v>-1.8264168394108502</v>
      </c>
      <c r="L79" s="20" t="s">
        <v>155</v>
      </c>
      <c r="M79" s="20" t="s">
        <v>149</v>
      </c>
      <c r="N79" s="18">
        <v>-1.8546731657870499</v>
      </c>
      <c r="O79" s="19">
        <f t="shared" si="12"/>
        <v>-0.39601037899438785</v>
      </c>
      <c r="P79" s="19">
        <f>2^-O79</f>
        <v>1.3158639915451256</v>
      </c>
      <c r="Q79" s="16"/>
      <c r="R79" s="15"/>
      <c r="S79" s="21"/>
    </row>
    <row r="80" spans="1:19" ht="15" customHeight="1" x14ac:dyDescent="0.15">
      <c r="A80" s="2" t="s">
        <v>80</v>
      </c>
      <c r="B80" s="3" t="s">
        <v>135</v>
      </c>
      <c r="C80" s="6" t="s">
        <v>136</v>
      </c>
      <c r="D80" s="9"/>
      <c r="E80" s="9"/>
      <c r="F80" s="9" t="s">
        <v>138</v>
      </c>
      <c r="G80" s="7">
        <v>20.209328971672999</v>
      </c>
      <c r="H80" s="7">
        <v>22.064650569071802</v>
      </c>
      <c r="I80" s="12">
        <f t="shared" si="0"/>
        <v>-1.8553215973988024</v>
      </c>
      <c r="L80" s="15" t="s">
        <v>155</v>
      </c>
      <c r="M80" s="15" t="s">
        <v>145</v>
      </c>
      <c r="N80" s="18">
        <v>-1.3327327877995483</v>
      </c>
      <c r="O80" s="19">
        <f t="shared" si="12"/>
        <v>0.12592999899311375</v>
      </c>
      <c r="P80" s="19">
        <f t="shared" ref="P80:P81" si="13">2^-O80</f>
        <v>0.91641310887758742</v>
      </c>
      <c r="Q80" s="15"/>
      <c r="R80" s="15"/>
      <c r="S80" s="15"/>
    </row>
    <row r="81" spans="1:19" ht="15" customHeight="1" x14ac:dyDescent="0.15">
      <c r="A81" s="2" t="s">
        <v>81</v>
      </c>
      <c r="B81" s="3" t="s">
        <v>135</v>
      </c>
      <c r="C81" s="6" t="s">
        <v>136</v>
      </c>
      <c r="D81" s="9" t="s">
        <v>154</v>
      </c>
      <c r="E81" s="9" t="s">
        <v>152</v>
      </c>
      <c r="F81" s="9" t="s">
        <v>138</v>
      </c>
      <c r="G81" s="7">
        <v>19.973657836701602</v>
      </c>
      <c r="H81" s="7">
        <v>21.7804014651337</v>
      </c>
      <c r="I81" s="12">
        <f t="shared" si="0"/>
        <v>-1.8067436284320983</v>
      </c>
      <c r="J81" s="13">
        <f>AVERAGE(I81:I82)</f>
        <v>-1.7558877086229483</v>
      </c>
      <c r="L81" s="15" t="s">
        <v>155</v>
      </c>
      <c r="M81" s="15" t="s">
        <v>158</v>
      </c>
      <c r="N81" s="18">
        <v>-1.3166941019033498</v>
      </c>
      <c r="O81" s="19">
        <f t="shared" si="12"/>
        <v>0.14196868488931225</v>
      </c>
      <c r="P81" s="19">
        <f t="shared" si="13"/>
        <v>0.90628160978495331</v>
      </c>
      <c r="Q81" s="16"/>
      <c r="R81" s="15"/>
      <c r="S81" s="21"/>
    </row>
    <row r="82" spans="1:19" ht="15" customHeight="1" x14ac:dyDescent="0.15">
      <c r="A82" s="2" t="s">
        <v>82</v>
      </c>
      <c r="B82" s="3" t="s">
        <v>135</v>
      </c>
      <c r="C82" s="6" t="s">
        <v>136</v>
      </c>
      <c r="D82" s="9"/>
      <c r="E82" s="9"/>
      <c r="F82" s="9" t="s">
        <v>138</v>
      </c>
      <c r="G82" s="7">
        <v>20.178922915033201</v>
      </c>
      <c r="H82" s="7">
        <v>21.883954703846999</v>
      </c>
      <c r="I82" s="12">
        <f t="shared" si="0"/>
        <v>-1.7050317888137982</v>
      </c>
    </row>
    <row r="83" spans="1:19" ht="15" customHeight="1" x14ac:dyDescent="0.15">
      <c r="A83" s="9" t="s">
        <v>39</v>
      </c>
      <c r="B83" s="9" t="s">
        <v>135</v>
      </c>
      <c r="C83" s="9" t="s">
        <v>136</v>
      </c>
      <c r="D83" s="9" t="s">
        <v>153</v>
      </c>
      <c r="E83" s="9" t="s">
        <v>147</v>
      </c>
      <c r="F83" s="9" t="s">
        <v>138</v>
      </c>
      <c r="G83" s="10">
        <v>20.342627008242602</v>
      </c>
      <c r="H83" s="10">
        <v>21.291366219150099</v>
      </c>
      <c r="I83" s="12">
        <f t="shared" si="0"/>
        <v>-0.94873921090749747</v>
      </c>
      <c r="J83" s="13">
        <f>AVERAGE(I83:I84)</f>
        <v>-1.0383999848099474</v>
      </c>
    </row>
    <row r="84" spans="1:19" ht="15" customHeight="1" x14ac:dyDescent="0.15">
      <c r="A84" s="9" t="s">
        <v>40</v>
      </c>
      <c r="B84" s="9" t="s">
        <v>135</v>
      </c>
      <c r="C84" s="9" t="s">
        <v>136</v>
      </c>
      <c r="D84" s="9"/>
      <c r="E84" s="9"/>
      <c r="F84" s="9" t="s">
        <v>138</v>
      </c>
      <c r="G84" s="10">
        <v>20.274290815840601</v>
      </c>
      <c r="H84" s="10">
        <v>21.402351574552998</v>
      </c>
      <c r="I84" s="12">
        <f t="shared" si="0"/>
        <v>-1.1280607587123974</v>
      </c>
    </row>
    <row r="85" spans="1:19" ht="15" customHeight="1" x14ac:dyDescent="0.15">
      <c r="A85" s="9" t="s">
        <v>41</v>
      </c>
      <c r="B85" s="9" t="s">
        <v>135</v>
      </c>
      <c r="C85" s="9" t="s">
        <v>136</v>
      </c>
      <c r="D85" s="9" t="s">
        <v>155</v>
      </c>
      <c r="E85" s="9" t="s">
        <v>145</v>
      </c>
      <c r="F85" s="9" t="s">
        <v>138</v>
      </c>
      <c r="G85" s="10">
        <v>20.178197567614401</v>
      </c>
      <c r="H85" s="10">
        <v>21.4426702716341</v>
      </c>
      <c r="I85" s="12">
        <f t="shared" ref="I85:I148" si="14">G85-H85</f>
        <v>-1.264472704019699</v>
      </c>
      <c r="J85" s="13">
        <f>AVERAGE(I85:I86)</f>
        <v>-1.3327327877995483</v>
      </c>
    </row>
    <row r="86" spans="1:19" ht="15" customHeight="1" x14ac:dyDescent="0.15">
      <c r="A86" s="9" t="s">
        <v>42</v>
      </c>
      <c r="B86" s="9" t="s">
        <v>135</v>
      </c>
      <c r="C86" s="9" t="s">
        <v>136</v>
      </c>
      <c r="D86" s="9"/>
      <c r="E86" s="9"/>
      <c r="F86" s="9" t="s">
        <v>138</v>
      </c>
      <c r="G86" s="10">
        <v>20.091889767220302</v>
      </c>
      <c r="H86" s="10">
        <v>21.492882638799699</v>
      </c>
      <c r="I86" s="12">
        <f t="shared" si="14"/>
        <v>-1.4009928715793976</v>
      </c>
    </row>
    <row r="87" spans="1:19" ht="15" customHeight="1" x14ac:dyDescent="0.15">
      <c r="A87" s="9" t="s">
        <v>43</v>
      </c>
      <c r="B87" s="9" t="s">
        <v>135</v>
      </c>
      <c r="C87" s="9" t="s">
        <v>136</v>
      </c>
      <c r="D87" s="9" t="s">
        <v>155</v>
      </c>
      <c r="E87" s="9" t="s">
        <v>158</v>
      </c>
      <c r="F87" s="9" t="s">
        <v>138</v>
      </c>
      <c r="G87" s="10">
        <v>19.974659021159201</v>
      </c>
      <c r="H87" s="10">
        <v>21.235445741077999</v>
      </c>
      <c r="I87" s="12">
        <f t="shared" si="14"/>
        <v>-1.2607867199187979</v>
      </c>
      <c r="J87" s="13">
        <f>AVERAGE(I87:I88)</f>
        <v>-1.3166941019033498</v>
      </c>
    </row>
    <row r="88" spans="1:19" ht="15" customHeight="1" x14ac:dyDescent="0.15">
      <c r="A88" s="9" t="s">
        <v>44</v>
      </c>
      <c r="B88" s="9" t="s">
        <v>135</v>
      </c>
      <c r="C88" s="9" t="s">
        <v>136</v>
      </c>
      <c r="D88" s="9"/>
      <c r="E88" s="9"/>
      <c r="F88" s="9" t="s">
        <v>138</v>
      </c>
      <c r="G88" s="10">
        <v>20.0434899434646</v>
      </c>
      <c r="H88" s="10">
        <v>21.416091427352502</v>
      </c>
      <c r="I88" s="12">
        <f t="shared" si="14"/>
        <v>-1.3726014838879017</v>
      </c>
    </row>
    <row r="89" spans="1:19" ht="15" customHeight="1" x14ac:dyDescent="0.15">
      <c r="A89" s="9" t="s">
        <v>77</v>
      </c>
      <c r="B89" s="9" t="s">
        <v>135</v>
      </c>
      <c r="C89" s="9" t="s">
        <v>136</v>
      </c>
      <c r="D89" s="9" t="s">
        <v>154</v>
      </c>
      <c r="E89" s="9" t="s">
        <v>159</v>
      </c>
      <c r="F89" s="9" t="s">
        <v>138</v>
      </c>
      <c r="G89" s="10">
        <v>19.6646731111287</v>
      </c>
      <c r="H89" s="10">
        <v>21.187293696259498</v>
      </c>
      <c r="I89" s="12">
        <f t="shared" si="14"/>
        <v>-1.5226205851307988</v>
      </c>
      <c r="J89" s="13">
        <f>AVERAGE(I89:I90)</f>
        <v>-1.53024915198705</v>
      </c>
    </row>
    <row r="90" spans="1:19" ht="15" customHeight="1" x14ac:dyDescent="0.15">
      <c r="A90" s="9" t="s">
        <v>78</v>
      </c>
      <c r="B90" s="9" t="s">
        <v>135</v>
      </c>
      <c r="C90" s="9" t="s">
        <v>136</v>
      </c>
      <c r="D90" s="9"/>
      <c r="E90" s="9"/>
      <c r="F90" s="9" t="s">
        <v>138</v>
      </c>
      <c r="G90" s="10">
        <v>19.8207604478485</v>
      </c>
      <c r="H90" s="10">
        <v>21.358638166691801</v>
      </c>
      <c r="I90" s="12">
        <f t="shared" si="14"/>
        <v>-1.5378777188433013</v>
      </c>
    </row>
    <row r="91" spans="1:19" ht="15" customHeight="1" x14ac:dyDescent="0.15">
      <c r="A91" s="9" t="s">
        <v>79</v>
      </c>
      <c r="B91" s="9" t="s">
        <v>135</v>
      </c>
      <c r="C91" s="9" t="s">
        <v>136</v>
      </c>
      <c r="D91" s="9" t="s">
        <v>156</v>
      </c>
      <c r="E91" s="9" t="s">
        <v>160</v>
      </c>
      <c r="F91" s="9" t="s">
        <v>138</v>
      </c>
      <c r="G91" s="10">
        <v>19.796276826026599</v>
      </c>
      <c r="H91" s="10">
        <v>21.229164741362499</v>
      </c>
      <c r="I91" s="12">
        <f t="shared" si="14"/>
        <v>-1.4328879153359004</v>
      </c>
      <c r="J91" s="13">
        <f>AVERAGE(I91:I92)</f>
        <v>-1.5025532687891001</v>
      </c>
    </row>
    <row r="92" spans="1:19" ht="15" customHeight="1" x14ac:dyDescent="0.15">
      <c r="A92" s="9" t="s">
        <v>80</v>
      </c>
      <c r="B92" s="9" t="s">
        <v>135</v>
      </c>
      <c r="C92" s="9" t="s">
        <v>136</v>
      </c>
      <c r="D92" s="9"/>
      <c r="E92" s="9"/>
      <c r="F92" s="9" t="s">
        <v>138</v>
      </c>
      <c r="G92" s="10">
        <v>19.602691760858502</v>
      </c>
      <c r="H92" s="10">
        <v>21.174910383100801</v>
      </c>
      <c r="I92" s="12">
        <f t="shared" si="14"/>
        <v>-1.5722186222422998</v>
      </c>
    </row>
    <row r="93" spans="1:19" ht="15" customHeight="1" x14ac:dyDescent="0.15">
      <c r="A93" s="9" t="s">
        <v>81</v>
      </c>
      <c r="B93" s="9" t="s">
        <v>135</v>
      </c>
      <c r="C93" s="9" t="s">
        <v>136</v>
      </c>
      <c r="D93" s="9" t="s">
        <v>156</v>
      </c>
      <c r="E93" s="9" t="s">
        <v>161</v>
      </c>
      <c r="F93" s="9" t="s">
        <v>138</v>
      </c>
      <c r="G93" s="10">
        <v>19.875293021756299</v>
      </c>
      <c r="H93" s="10">
        <v>21.371779663654699</v>
      </c>
      <c r="I93" s="12">
        <f t="shared" si="14"/>
        <v>-1.4964866418984002</v>
      </c>
      <c r="J93" s="13">
        <f>AVERAGE(I93:I94)</f>
        <v>-1.4486230482774509</v>
      </c>
    </row>
    <row r="94" spans="1:19" ht="15" customHeight="1" x14ac:dyDescent="0.15">
      <c r="A94" s="9" t="s">
        <v>82</v>
      </c>
      <c r="B94" s="9" t="s">
        <v>135</v>
      </c>
      <c r="C94" s="9" t="s">
        <v>136</v>
      </c>
      <c r="D94" s="9"/>
      <c r="E94" s="9"/>
      <c r="F94" s="9" t="s">
        <v>138</v>
      </c>
      <c r="G94" s="10">
        <v>19.998501724889898</v>
      </c>
      <c r="H94" s="10">
        <v>21.3992611795464</v>
      </c>
      <c r="I94" s="12">
        <f t="shared" si="14"/>
        <v>-1.4007594546565016</v>
      </c>
    </row>
    <row r="95" spans="1:19" ht="15" customHeight="1" x14ac:dyDescent="0.15">
      <c r="A95" s="9" t="s">
        <v>41</v>
      </c>
      <c r="B95" s="9" t="s">
        <v>135</v>
      </c>
      <c r="C95" s="9" t="s">
        <v>136</v>
      </c>
      <c r="D95" s="9" t="s">
        <v>153</v>
      </c>
      <c r="E95" s="9" t="s">
        <v>162</v>
      </c>
      <c r="F95" s="9" t="s">
        <v>138</v>
      </c>
      <c r="G95" s="10">
        <v>20.3919374553724</v>
      </c>
      <c r="H95" s="10">
        <v>21.591411042799098</v>
      </c>
      <c r="I95" s="12">
        <f t="shared" si="14"/>
        <v>-1.1994735874266986</v>
      </c>
      <c r="J95" s="13">
        <f>AVERAGE(I95:I96)</f>
        <v>-1.0546327420702006</v>
      </c>
    </row>
    <row r="96" spans="1:19" ht="15" customHeight="1" x14ac:dyDescent="0.15">
      <c r="A96" s="9" t="s">
        <v>42</v>
      </c>
      <c r="B96" s="9" t="s">
        <v>135</v>
      </c>
      <c r="C96" s="9" t="s">
        <v>136</v>
      </c>
      <c r="D96" s="9"/>
      <c r="E96" s="9"/>
      <c r="F96" s="9" t="s">
        <v>138</v>
      </c>
      <c r="G96" s="10">
        <v>20.437114714186599</v>
      </c>
      <c r="H96" s="10">
        <v>21.346906610900302</v>
      </c>
      <c r="I96" s="12">
        <f t="shared" si="14"/>
        <v>-0.90979189671370264</v>
      </c>
    </row>
    <row r="97" spans="1:19" ht="15" customHeight="1" x14ac:dyDescent="0.15">
      <c r="A97" s="2" t="s">
        <v>110</v>
      </c>
      <c r="B97" s="3" t="s">
        <v>107</v>
      </c>
      <c r="C97" s="6" t="s">
        <v>111</v>
      </c>
      <c r="D97" s="9" t="s">
        <v>153</v>
      </c>
      <c r="E97" s="9" t="s">
        <v>140</v>
      </c>
      <c r="F97" s="9" t="s">
        <v>138</v>
      </c>
      <c r="G97" s="7">
        <v>23.6667268822357</v>
      </c>
      <c r="H97" s="7">
        <v>22.341806079558701</v>
      </c>
      <c r="I97" s="12">
        <f t="shared" si="14"/>
        <v>1.3249208026769992</v>
      </c>
      <c r="J97" s="13">
        <f>AVERAGE(I97:I98)</f>
        <v>1.3122004497717992</v>
      </c>
      <c r="M97" s="11" t="s">
        <v>165</v>
      </c>
      <c r="N97" s="11" t="s">
        <v>164</v>
      </c>
      <c r="O97" s="12">
        <f>AVERAGE(N99:N103)</f>
        <v>1.2502581280108302</v>
      </c>
    </row>
    <row r="98" spans="1:19" ht="15" customHeight="1" x14ac:dyDescent="0.15">
      <c r="A98" s="2" t="s">
        <v>112</v>
      </c>
      <c r="B98" s="3" t="s">
        <v>107</v>
      </c>
      <c r="C98" s="6" t="s">
        <v>111</v>
      </c>
      <c r="D98" s="9"/>
      <c r="E98" s="9"/>
      <c r="F98" s="9" t="s">
        <v>138</v>
      </c>
      <c r="G98" s="7">
        <v>23.606442432089601</v>
      </c>
      <c r="H98" s="7">
        <v>22.306962335223002</v>
      </c>
      <c r="I98" s="12">
        <f t="shared" si="14"/>
        <v>1.2994800968665992</v>
      </c>
      <c r="M98" s="14" t="s">
        <v>111</v>
      </c>
      <c r="N98" s="15" t="s">
        <v>163</v>
      </c>
      <c r="O98" s="16" t="s">
        <v>166</v>
      </c>
      <c r="P98" s="15" t="s">
        <v>167</v>
      </c>
      <c r="Q98" s="15" t="s">
        <v>168</v>
      </c>
      <c r="R98" s="15" t="s">
        <v>169</v>
      </c>
      <c r="S98" s="15" t="s">
        <v>170</v>
      </c>
    </row>
    <row r="99" spans="1:19" ht="15" customHeight="1" x14ac:dyDescent="0.15">
      <c r="A99" s="2" t="s">
        <v>113</v>
      </c>
      <c r="B99" s="3" t="s">
        <v>107</v>
      </c>
      <c r="C99" s="6" t="s">
        <v>111</v>
      </c>
      <c r="D99" s="9" t="s">
        <v>154</v>
      </c>
      <c r="E99" s="9" t="s">
        <v>142</v>
      </c>
      <c r="F99" s="9" t="s">
        <v>138</v>
      </c>
      <c r="G99" s="7">
        <v>40.048588374435397</v>
      </c>
      <c r="H99" s="7">
        <v>22.2554473974931</v>
      </c>
      <c r="I99" s="12">
        <f t="shared" si="14"/>
        <v>17.793140976942297</v>
      </c>
      <c r="J99" s="13">
        <f>AVERAGE(I99:I100)</f>
        <v>16.924557168420048</v>
      </c>
      <c r="L99" s="15" t="s">
        <v>156</v>
      </c>
      <c r="M99" s="17" t="s">
        <v>144</v>
      </c>
      <c r="N99" s="18">
        <v>1.0771033661074512</v>
      </c>
      <c r="O99" s="19">
        <f>N99-$O$97</f>
        <v>-0.17315476190337908</v>
      </c>
      <c r="P99" s="19">
        <f t="shared" ref="P99:P105" si="15">2^-O99</f>
        <v>1.12752135800539</v>
      </c>
      <c r="Q99" s="16">
        <f>AVERAGE(P99:P103)</f>
        <v>1.0289940454240449</v>
      </c>
      <c r="R99" s="15">
        <f>STDEV(P99:P103)</f>
        <v>0.26020249382132815</v>
      </c>
      <c r="S99" s="15"/>
    </row>
    <row r="100" spans="1:19" ht="15" customHeight="1" x14ac:dyDescent="0.15">
      <c r="A100" s="2" t="s">
        <v>114</v>
      </c>
      <c r="B100" s="3" t="s">
        <v>107</v>
      </c>
      <c r="C100" s="6" t="s">
        <v>111</v>
      </c>
      <c r="D100" s="9"/>
      <c r="E100" s="9"/>
      <c r="F100" s="9" t="s">
        <v>138</v>
      </c>
      <c r="G100" s="7">
        <v>38.3707446137864</v>
      </c>
      <c r="H100" s="7">
        <v>22.314771253888601</v>
      </c>
      <c r="I100" s="12">
        <f t="shared" si="14"/>
        <v>16.055973359897799</v>
      </c>
      <c r="L100" s="15" t="s">
        <v>156</v>
      </c>
      <c r="M100" s="20" t="s">
        <v>150</v>
      </c>
      <c r="N100" s="18">
        <v>0.91853043890194996</v>
      </c>
      <c r="O100" s="19">
        <f>N100-$O$97</f>
        <v>-0.33172768910888029</v>
      </c>
      <c r="P100" s="19">
        <f t="shared" si="15"/>
        <v>1.2585196035885198</v>
      </c>
      <c r="Q100" s="15"/>
      <c r="R100" s="15"/>
      <c r="S100" s="15"/>
    </row>
    <row r="101" spans="1:19" ht="15" customHeight="1" x14ac:dyDescent="0.15">
      <c r="A101" s="2" t="s">
        <v>115</v>
      </c>
      <c r="B101" s="3" t="s">
        <v>107</v>
      </c>
      <c r="C101" s="6" t="s">
        <v>111</v>
      </c>
      <c r="D101" s="9" t="s">
        <v>155</v>
      </c>
      <c r="E101" s="9" t="s">
        <v>143</v>
      </c>
      <c r="F101" s="9" t="s">
        <v>138</v>
      </c>
      <c r="G101" s="7">
        <v>40.6189387501637</v>
      </c>
      <c r="H101" s="7">
        <v>22.053397507753001</v>
      </c>
      <c r="I101" s="12">
        <f t="shared" si="14"/>
        <v>18.565541242410699</v>
      </c>
      <c r="J101" s="13">
        <f t="shared" ref="J101:J139" si="16">AVERAGE(I101:I102)</f>
        <v>18.7228451578064</v>
      </c>
      <c r="L101" s="15" t="s">
        <v>156</v>
      </c>
      <c r="M101" s="20" t="s">
        <v>151</v>
      </c>
      <c r="N101" s="18">
        <v>0.93455280917955008</v>
      </c>
      <c r="O101" s="19">
        <f>N101-$O$97</f>
        <v>-0.31570531883128017</v>
      </c>
      <c r="P101" s="19">
        <f t="shared" si="15"/>
        <v>1.2446199865480447</v>
      </c>
      <c r="Q101" s="15"/>
      <c r="R101" s="15"/>
      <c r="S101" s="15"/>
    </row>
    <row r="102" spans="1:19" ht="15" customHeight="1" x14ac:dyDescent="0.15">
      <c r="A102" s="2" t="s">
        <v>116</v>
      </c>
      <c r="B102" s="3" t="s">
        <v>107</v>
      </c>
      <c r="C102" s="6" t="s">
        <v>111</v>
      </c>
      <c r="D102" s="9"/>
      <c r="E102" s="9"/>
      <c r="F102" s="9" t="s">
        <v>138</v>
      </c>
      <c r="G102" s="7">
        <v>41.038704900643602</v>
      </c>
      <c r="H102" s="7">
        <v>22.1585558274415</v>
      </c>
      <c r="I102" s="12">
        <f t="shared" si="14"/>
        <v>18.880149073202102</v>
      </c>
      <c r="L102" s="15" t="s">
        <v>156</v>
      </c>
      <c r="M102" s="20" t="s">
        <v>160</v>
      </c>
      <c r="N102" s="18">
        <v>1.8214514184546982</v>
      </c>
      <c r="O102" s="19">
        <f>N102-$O$97</f>
        <v>0.57119329044386791</v>
      </c>
      <c r="P102" s="19">
        <f t="shared" si="15"/>
        <v>0.6730598528955638</v>
      </c>
      <c r="Q102" s="15"/>
      <c r="R102" s="15"/>
      <c r="S102" s="15"/>
    </row>
    <row r="103" spans="1:19" ht="15" customHeight="1" x14ac:dyDescent="0.15">
      <c r="A103" s="2" t="s">
        <v>117</v>
      </c>
      <c r="B103" s="3" t="s">
        <v>107</v>
      </c>
      <c r="C103" s="6" t="s">
        <v>111</v>
      </c>
      <c r="D103" s="9" t="s">
        <v>154</v>
      </c>
      <c r="E103" s="9" t="s">
        <v>141</v>
      </c>
      <c r="F103" s="9" t="s">
        <v>138</v>
      </c>
      <c r="G103" s="7">
        <v>41.138963647569</v>
      </c>
      <c r="H103" s="7">
        <v>22.5140582008971</v>
      </c>
      <c r="I103" s="12">
        <f t="shared" si="14"/>
        <v>18.6249054466719</v>
      </c>
      <c r="J103" s="13">
        <f t="shared" si="16"/>
        <v>18.298463319567702</v>
      </c>
      <c r="L103" s="15" t="s">
        <v>156</v>
      </c>
      <c r="M103" s="17" t="s">
        <v>161</v>
      </c>
      <c r="N103" s="18">
        <v>1.4996526074105017</v>
      </c>
      <c r="O103" s="19">
        <f>N103-$O$97</f>
        <v>0.24939447939967141</v>
      </c>
      <c r="P103" s="19">
        <f t="shared" si="15"/>
        <v>0.84124942608270648</v>
      </c>
      <c r="Q103" s="16"/>
      <c r="R103" s="15"/>
      <c r="S103" s="21"/>
    </row>
    <row r="104" spans="1:19" ht="15" customHeight="1" x14ac:dyDescent="0.15">
      <c r="A104" s="2" t="s">
        <v>118</v>
      </c>
      <c r="B104" s="3" t="s">
        <v>107</v>
      </c>
      <c r="C104" s="6" t="s">
        <v>111</v>
      </c>
      <c r="D104" s="9"/>
      <c r="E104" s="9"/>
      <c r="F104" s="9" t="s">
        <v>138</v>
      </c>
      <c r="G104" s="7">
        <v>40.478514413827</v>
      </c>
      <c r="H104" s="7">
        <v>22.506493221363499</v>
      </c>
      <c r="I104" s="12">
        <f t="shared" si="14"/>
        <v>17.972021192463501</v>
      </c>
      <c r="L104" s="20" t="s">
        <v>154</v>
      </c>
      <c r="M104" s="20" t="s">
        <v>142</v>
      </c>
      <c r="N104" s="18">
        <v>16.924557168420048</v>
      </c>
      <c r="O104" s="19">
        <f>N104-$O$97</f>
        <v>15.674299040409217</v>
      </c>
      <c r="P104" s="19">
        <f t="shared" si="15"/>
        <v>1.9123431644835546E-5</v>
      </c>
      <c r="Q104" s="16">
        <f>AVERAGE(P104:P107)</f>
        <v>8.3383899358291623E-6</v>
      </c>
      <c r="R104" s="15">
        <f>STDEV(P104:P107)</f>
        <v>7.8655948107500487E-6</v>
      </c>
      <c r="S104" s="21">
        <f>TTEST(P99:P103,P104:P107,2,2)</f>
        <v>1.0723533276162694E-4</v>
      </c>
    </row>
    <row r="105" spans="1:19" ht="15" customHeight="1" x14ac:dyDescent="0.15">
      <c r="A105" s="2" t="s">
        <v>119</v>
      </c>
      <c r="B105" s="3" t="s">
        <v>107</v>
      </c>
      <c r="C105" s="6" t="s">
        <v>111</v>
      </c>
      <c r="D105" s="9" t="s">
        <v>156</v>
      </c>
      <c r="E105" s="9" t="s">
        <v>144</v>
      </c>
      <c r="F105" s="9" t="s">
        <v>138</v>
      </c>
      <c r="G105" s="7">
        <v>23.487469239727801</v>
      </c>
      <c r="H105" s="7">
        <v>22.464569756842</v>
      </c>
      <c r="I105" s="12">
        <f t="shared" si="14"/>
        <v>1.0228994828858013</v>
      </c>
      <c r="J105" s="13">
        <f t="shared" si="16"/>
        <v>1.0771033661074512</v>
      </c>
      <c r="L105" s="20" t="s">
        <v>154</v>
      </c>
      <c r="M105" s="20" t="s">
        <v>141</v>
      </c>
      <c r="N105" s="18">
        <v>18.298463319567702</v>
      </c>
      <c r="O105" s="19">
        <f>N105-$O$97</f>
        <v>17.048205191556871</v>
      </c>
      <c r="P105" s="19">
        <f t="shared" si="15"/>
        <v>7.3786832097495316E-6</v>
      </c>
      <c r="Q105" s="15"/>
      <c r="R105" s="15"/>
      <c r="S105" s="15"/>
    </row>
    <row r="106" spans="1:19" ht="15" customHeight="1" x14ac:dyDescent="0.15">
      <c r="A106" s="2" t="s">
        <v>120</v>
      </c>
      <c r="B106" s="3" t="s">
        <v>107</v>
      </c>
      <c r="C106" s="6" t="s">
        <v>111</v>
      </c>
      <c r="D106" s="9"/>
      <c r="E106" s="9"/>
      <c r="F106" s="9" t="s">
        <v>138</v>
      </c>
      <c r="G106" s="7">
        <v>23.309982991318801</v>
      </c>
      <c r="H106" s="7">
        <v>22.1786757419897</v>
      </c>
      <c r="I106" s="12">
        <f t="shared" si="14"/>
        <v>1.131307249329101</v>
      </c>
      <c r="L106" s="20" t="s">
        <v>154</v>
      </c>
      <c r="M106" s="20" t="s">
        <v>152</v>
      </c>
      <c r="N106" s="18">
        <v>18.460327408161646</v>
      </c>
      <c r="O106" s="19">
        <f>N106-$O$97</f>
        <v>17.210069280150815</v>
      </c>
      <c r="P106" s="19">
        <f>2^-O106</f>
        <v>6.5955788884529988E-6</v>
      </c>
      <c r="Q106" s="16"/>
      <c r="R106" s="15"/>
      <c r="S106" s="21"/>
    </row>
    <row r="107" spans="1:19" ht="15" customHeight="1" x14ac:dyDescent="0.15">
      <c r="A107" s="2" t="s">
        <v>121</v>
      </c>
      <c r="B107" s="3" t="s">
        <v>107</v>
      </c>
      <c r="C107" s="6" t="s">
        <v>111</v>
      </c>
      <c r="D107" s="9" t="s">
        <v>155</v>
      </c>
      <c r="E107" s="9" t="s">
        <v>146</v>
      </c>
      <c r="F107" s="9" t="s">
        <v>138</v>
      </c>
      <c r="G107" s="7">
        <v>42.117542326018402</v>
      </c>
      <c r="H107" s="7">
        <v>22.3233028139726</v>
      </c>
      <c r="I107" s="12">
        <f t="shared" si="14"/>
        <v>19.794239512045802</v>
      </c>
      <c r="J107" s="13">
        <f t="shared" si="16"/>
        <v>19.44154256450825</v>
      </c>
      <c r="L107" s="20" t="s">
        <v>154</v>
      </c>
      <c r="M107" s="15" t="s">
        <v>159</v>
      </c>
      <c r="N107" s="18">
        <v>23.148366338820498</v>
      </c>
      <c r="O107" s="19">
        <f>N107-$O$97</f>
        <v>21.898108210809667</v>
      </c>
      <c r="P107" s="19">
        <f t="shared" ref="P107" si="17">2^-O107</f>
        <v>2.5586600027857963E-7</v>
      </c>
      <c r="Q107" s="16"/>
      <c r="R107" s="15"/>
      <c r="S107" s="21"/>
    </row>
    <row r="108" spans="1:19" ht="15" customHeight="1" x14ac:dyDescent="0.15">
      <c r="A108" s="2" t="s">
        <v>122</v>
      </c>
      <c r="B108" s="3" t="s">
        <v>107</v>
      </c>
      <c r="C108" s="6" t="s">
        <v>111</v>
      </c>
      <c r="D108" s="9"/>
      <c r="E108" s="9"/>
      <c r="F108" s="9" t="s">
        <v>138</v>
      </c>
      <c r="G108" s="7">
        <v>41.387400492848599</v>
      </c>
      <c r="H108" s="7">
        <v>22.298554875877901</v>
      </c>
      <c r="I108" s="12">
        <f t="shared" si="14"/>
        <v>19.088845616970698</v>
      </c>
    </row>
    <row r="109" spans="1:19" ht="15" customHeight="1" x14ac:dyDescent="0.15">
      <c r="A109" s="2" t="s">
        <v>123</v>
      </c>
      <c r="B109" s="3" t="s">
        <v>107</v>
      </c>
      <c r="C109" s="6" t="s">
        <v>111</v>
      </c>
      <c r="D109" s="9" t="s">
        <v>155</v>
      </c>
      <c r="E109" s="9" t="s">
        <v>157</v>
      </c>
      <c r="F109" s="9" t="s">
        <v>138</v>
      </c>
      <c r="G109" s="7">
        <v>41.016567548298298</v>
      </c>
      <c r="H109" s="7">
        <v>22.7719673600132</v>
      </c>
      <c r="I109" s="12">
        <f t="shared" si="14"/>
        <v>18.244600188285098</v>
      </c>
      <c r="J109" s="13">
        <f t="shared" si="16"/>
        <v>18.346152820396597</v>
      </c>
      <c r="M109" s="11" t="s">
        <v>171</v>
      </c>
      <c r="N109" s="11" t="s">
        <v>164</v>
      </c>
      <c r="O109" s="12">
        <f>AVERAGE(N111:N114)</f>
        <v>1.336858474054337</v>
      </c>
    </row>
    <row r="110" spans="1:19" ht="15" customHeight="1" x14ac:dyDescent="0.15">
      <c r="A110" s="2" t="s">
        <v>124</v>
      </c>
      <c r="B110" s="3" t="s">
        <v>107</v>
      </c>
      <c r="C110" s="6" t="s">
        <v>111</v>
      </c>
      <c r="D110" s="9"/>
      <c r="E110" s="9"/>
      <c r="F110" s="9" t="s">
        <v>138</v>
      </c>
      <c r="G110" s="7">
        <v>40.7522965528631</v>
      </c>
      <c r="H110" s="7">
        <v>22.304591100355001</v>
      </c>
      <c r="I110" s="12">
        <f t="shared" si="14"/>
        <v>18.447705452508099</v>
      </c>
      <c r="M110" s="14" t="s">
        <v>111</v>
      </c>
      <c r="N110" s="15" t="s">
        <v>163</v>
      </c>
      <c r="O110" s="16" t="s">
        <v>166</v>
      </c>
      <c r="P110" s="15" t="s">
        <v>167</v>
      </c>
      <c r="Q110" s="15" t="s">
        <v>168</v>
      </c>
      <c r="R110" s="15" t="s">
        <v>169</v>
      </c>
      <c r="S110" s="15" t="s">
        <v>170</v>
      </c>
    </row>
    <row r="111" spans="1:19" ht="15" customHeight="1" x14ac:dyDescent="0.15">
      <c r="A111" s="2" t="s">
        <v>125</v>
      </c>
      <c r="B111" s="3" t="s">
        <v>107</v>
      </c>
      <c r="C111" s="6" t="s">
        <v>111</v>
      </c>
      <c r="D111" s="9" t="s">
        <v>153</v>
      </c>
      <c r="E111" s="9" t="s">
        <v>148</v>
      </c>
      <c r="F111" s="9" t="s">
        <v>138</v>
      </c>
      <c r="G111" s="7">
        <v>23.3493891971947</v>
      </c>
      <c r="H111" s="7">
        <v>22.233975971883801</v>
      </c>
      <c r="I111" s="12">
        <f t="shared" si="14"/>
        <v>1.115413225310899</v>
      </c>
      <c r="J111" s="13">
        <f t="shared" si="16"/>
        <v>0.97335513268710017</v>
      </c>
      <c r="L111" s="20" t="s">
        <v>153</v>
      </c>
      <c r="M111" s="17" t="s">
        <v>140</v>
      </c>
      <c r="N111" s="18">
        <v>1.3122004497717992</v>
      </c>
      <c r="O111" s="19">
        <f>N111-$O$109</f>
        <v>-2.4658024282537827E-2</v>
      </c>
      <c r="P111" s="19">
        <f t="shared" ref="P111:P117" si="18">2^-O111</f>
        <v>1.0172385378034317</v>
      </c>
      <c r="Q111" s="16">
        <f>AVERAGE(P111:P114)</f>
        <v>1.02412511630693</v>
      </c>
      <c r="R111" s="15">
        <f>STDEV(P111:P114)</f>
        <v>0.24513287664580405</v>
      </c>
      <c r="S111" s="15"/>
    </row>
    <row r="112" spans="1:19" ht="15" customHeight="1" x14ac:dyDescent="0.15">
      <c r="A112" s="2" t="s">
        <v>126</v>
      </c>
      <c r="B112" s="3" t="s">
        <v>107</v>
      </c>
      <c r="C112" s="6" t="s">
        <v>111</v>
      </c>
      <c r="D112" s="9"/>
      <c r="E112" s="9"/>
      <c r="F112" s="9" t="s">
        <v>138</v>
      </c>
      <c r="G112" s="7">
        <v>23.179416435572101</v>
      </c>
      <c r="H112" s="7">
        <v>22.3481193955088</v>
      </c>
      <c r="I112" s="12">
        <f t="shared" si="14"/>
        <v>0.8312970400633013</v>
      </c>
      <c r="L112" s="20" t="s">
        <v>153</v>
      </c>
      <c r="M112" s="20" t="s">
        <v>148</v>
      </c>
      <c r="N112" s="18">
        <v>0.97335513268710017</v>
      </c>
      <c r="O112" s="19">
        <f>N112-$O$109</f>
        <v>-0.36350334136723683</v>
      </c>
      <c r="P112" s="19">
        <f t="shared" si="18"/>
        <v>1.2865462678144577</v>
      </c>
      <c r="Q112" s="15"/>
      <c r="R112" s="15"/>
      <c r="S112" s="15"/>
    </row>
    <row r="113" spans="1:19" ht="15" customHeight="1" x14ac:dyDescent="0.15">
      <c r="A113" s="2" t="s">
        <v>127</v>
      </c>
      <c r="B113" s="3" t="s">
        <v>107</v>
      </c>
      <c r="C113" s="6" t="s">
        <v>111</v>
      </c>
      <c r="D113" s="9" t="s">
        <v>155</v>
      </c>
      <c r="E113" s="9" t="s">
        <v>149</v>
      </c>
      <c r="F113" s="9" t="s">
        <v>138</v>
      </c>
      <c r="G113" s="7">
        <v>41.440616524730203</v>
      </c>
      <c r="H113" s="7">
        <v>22.142357270837</v>
      </c>
      <c r="I113" s="12">
        <f t="shared" si="14"/>
        <v>19.298259253893203</v>
      </c>
      <c r="J113" s="13">
        <f t="shared" si="16"/>
        <v>19.0054983525065</v>
      </c>
      <c r="L113" s="20" t="s">
        <v>153</v>
      </c>
      <c r="M113" s="20" t="s">
        <v>147</v>
      </c>
      <c r="N113" s="18">
        <v>1.8556050653372989</v>
      </c>
      <c r="O113" s="19">
        <f>N113-$O$109</f>
        <v>0.51874659128296186</v>
      </c>
      <c r="P113" s="19">
        <f t="shared" si="18"/>
        <v>0.69797797080236745</v>
      </c>
      <c r="Q113" s="15"/>
      <c r="R113" s="15"/>
      <c r="S113" s="15"/>
    </row>
    <row r="114" spans="1:19" ht="15" customHeight="1" x14ac:dyDescent="0.15">
      <c r="A114" s="2" t="s">
        <v>128</v>
      </c>
      <c r="B114" s="3" t="s">
        <v>107</v>
      </c>
      <c r="C114" s="6" t="s">
        <v>111</v>
      </c>
      <c r="D114" s="9"/>
      <c r="E114" s="9"/>
      <c r="F114" s="9" t="s">
        <v>138</v>
      </c>
      <c r="G114" s="7">
        <v>40.7963212426857</v>
      </c>
      <c r="H114" s="7">
        <v>22.0835837915659</v>
      </c>
      <c r="I114" s="12">
        <f t="shared" si="14"/>
        <v>18.7127374511198</v>
      </c>
      <c r="L114" s="20" t="s">
        <v>153</v>
      </c>
      <c r="M114" s="20" t="s">
        <v>162</v>
      </c>
      <c r="N114" s="18">
        <v>1.2062732484211498</v>
      </c>
      <c r="O114" s="19">
        <f>N114-$O$109</f>
        <v>-0.1305852256331872</v>
      </c>
      <c r="P114" s="19">
        <f t="shared" si="18"/>
        <v>1.0947376888074642</v>
      </c>
      <c r="Q114" s="15"/>
      <c r="R114" s="15"/>
      <c r="S114" s="15"/>
    </row>
    <row r="115" spans="1:19" ht="15" customHeight="1" x14ac:dyDescent="0.15">
      <c r="A115" s="2" t="s">
        <v>129</v>
      </c>
      <c r="B115" s="3" t="s">
        <v>107</v>
      </c>
      <c r="C115" s="6" t="s">
        <v>111</v>
      </c>
      <c r="D115" s="9" t="s">
        <v>156</v>
      </c>
      <c r="E115" s="9" t="s">
        <v>150</v>
      </c>
      <c r="F115" s="9" t="s">
        <v>138</v>
      </c>
      <c r="G115" s="7">
        <v>22.980327115468601</v>
      </c>
      <c r="H115" s="7">
        <v>22.094639641181001</v>
      </c>
      <c r="I115" s="12">
        <f t="shared" si="14"/>
        <v>0.8856874742876002</v>
      </c>
      <c r="J115" s="13">
        <f t="shared" si="16"/>
        <v>0.91853043890194996</v>
      </c>
      <c r="L115" s="20" t="s">
        <v>155</v>
      </c>
      <c r="M115" s="17" t="s">
        <v>143</v>
      </c>
      <c r="N115" s="18">
        <v>18.7228451578064</v>
      </c>
      <c r="O115" s="19">
        <f>N115-$O$109</f>
        <v>17.385986683752062</v>
      </c>
      <c r="P115" s="19">
        <f t="shared" si="18"/>
        <v>5.8384357321024769E-6</v>
      </c>
      <c r="Q115" s="16">
        <f>AVERAGE(P115:P120)</f>
        <v>5.5530611863668151E-6</v>
      </c>
      <c r="R115" s="15">
        <f>STDEV(P115:P120)</f>
        <v>3.0752005605201982E-6</v>
      </c>
      <c r="S115" s="21">
        <f>TTEST(P111:P114,P115:P120,2,2)</f>
        <v>5.6066183836142015E-6</v>
      </c>
    </row>
    <row r="116" spans="1:19" ht="15" customHeight="1" x14ac:dyDescent="0.15">
      <c r="A116" s="2" t="s">
        <v>130</v>
      </c>
      <c r="B116" s="3" t="s">
        <v>107</v>
      </c>
      <c r="C116" s="6" t="s">
        <v>111</v>
      </c>
      <c r="D116" s="9"/>
      <c r="E116" s="9"/>
      <c r="F116" s="9" t="s">
        <v>138</v>
      </c>
      <c r="G116" s="7">
        <v>23.072551379026699</v>
      </c>
      <c r="H116" s="7">
        <v>22.121177975510399</v>
      </c>
      <c r="I116" s="12">
        <f t="shared" si="14"/>
        <v>0.95137340351629973</v>
      </c>
      <c r="L116" s="20" t="s">
        <v>155</v>
      </c>
      <c r="M116" s="20" t="s">
        <v>146</v>
      </c>
      <c r="N116" s="18">
        <v>19.44154256450825</v>
      </c>
      <c r="O116" s="19">
        <f>N116-$O$109</f>
        <v>18.104684090453912</v>
      </c>
      <c r="P116" s="19">
        <f t="shared" si="18"/>
        <v>3.547701133646271E-6</v>
      </c>
      <c r="Q116" s="15"/>
      <c r="R116" s="15"/>
      <c r="S116" s="15"/>
    </row>
    <row r="117" spans="1:19" ht="15" customHeight="1" x14ac:dyDescent="0.15">
      <c r="A117" s="2" t="s">
        <v>131</v>
      </c>
      <c r="B117" s="3" t="s">
        <v>107</v>
      </c>
      <c r="C117" s="6" t="s">
        <v>111</v>
      </c>
      <c r="D117" s="9" t="s">
        <v>156</v>
      </c>
      <c r="E117" s="9" t="s">
        <v>151</v>
      </c>
      <c r="F117" s="9" t="s">
        <v>138</v>
      </c>
      <c r="G117" s="7">
        <v>23.078601077593699</v>
      </c>
      <c r="H117" s="7">
        <v>22.120689014129798</v>
      </c>
      <c r="I117" s="12">
        <f t="shared" si="14"/>
        <v>0.95791206346390112</v>
      </c>
      <c r="J117" s="13">
        <f t="shared" si="16"/>
        <v>0.93455280917955008</v>
      </c>
      <c r="L117" s="20" t="s">
        <v>155</v>
      </c>
      <c r="M117" s="20" t="s">
        <v>157</v>
      </c>
      <c r="N117" s="18">
        <v>18.346152820396597</v>
      </c>
      <c r="O117" s="19">
        <f>N117-$O$109</f>
        <v>17.009294346342259</v>
      </c>
      <c r="P117" s="19">
        <f t="shared" si="18"/>
        <v>7.5804012869428206E-6</v>
      </c>
      <c r="Q117" s="15"/>
      <c r="R117" s="15"/>
      <c r="S117" s="15"/>
    </row>
    <row r="118" spans="1:19" ht="15" customHeight="1" x14ac:dyDescent="0.15">
      <c r="A118" s="2" t="s">
        <v>132</v>
      </c>
      <c r="B118" s="3" t="s">
        <v>107</v>
      </c>
      <c r="C118" s="6" t="s">
        <v>111</v>
      </c>
      <c r="D118" s="9"/>
      <c r="E118" s="9"/>
      <c r="F118" s="9" t="s">
        <v>138</v>
      </c>
      <c r="G118" s="7">
        <v>23.269261603195599</v>
      </c>
      <c r="H118" s="7">
        <v>22.3580680483004</v>
      </c>
      <c r="I118" s="12">
        <f t="shared" si="14"/>
        <v>0.91119355489519904</v>
      </c>
      <c r="L118" s="20" t="s">
        <v>155</v>
      </c>
      <c r="M118" s="20" t="s">
        <v>149</v>
      </c>
      <c r="N118" s="18">
        <v>19.0054983525065</v>
      </c>
      <c r="O118" s="19">
        <f>N118-$O$109</f>
        <v>17.668639878452161</v>
      </c>
      <c r="P118" s="19">
        <f>2^-O118</f>
        <v>4.7996482879532213E-6</v>
      </c>
      <c r="Q118" s="16"/>
      <c r="R118" s="15"/>
      <c r="S118" s="21"/>
    </row>
    <row r="119" spans="1:19" ht="15" customHeight="1" x14ac:dyDescent="0.15">
      <c r="A119" s="2" t="s">
        <v>133</v>
      </c>
      <c r="B119" s="3" t="s">
        <v>107</v>
      </c>
      <c r="C119" s="6" t="s">
        <v>111</v>
      </c>
      <c r="D119" s="9" t="s">
        <v>154</v>
      </c>
      <c r="E119" s="9" t="s">
        <v>152</v>
      </c>
      <c r="F119" s="9" t="s">
        <v>138</v>
      </c>
      <c r="G119" s="7">
        <v>41.406945006422397</v>
      </c>
      <c r="H119" s="7">
        <v>22.182364277504</v>
      </c>
      <c r="I119" s="12">
        <f t="shared" si="14"/>
        <v>19.224580728918397</v>
      </c>
      <c r="J119" s="13">
        <f t="shared" si="16"/>
        <v>18.460327408161646</v>
      </c>
      <c r="L119" s="15" t="s">
        <v>155</v>
      </c>
      <c r="M119" s="15" t="s">
        <v>145</v>
      </c>
      <c r="N119" s="18">
        <v>20.7891215283999</v>
      </c>
      <c r="O119" s="19">
        <f>N119-$O$109</f>
        <v>19.452263054345561</v>
      </c>
      <c r="P119" s="19">
        <f t="shared" ref="P119:P120" si="19">2^-O119</f>
        <v>1.394072425751708E-6</v>
      </c>
      <c r="Q119" s="15"/>
      <c r="R119" s="15"/>
      <c r="S119" s="15"/>
    </row>
    <row r="120" spans="1:19" ht="15" customHeight="1" x14ac:dyDescent="0.15">
      <c r="A120" s="2" t="s">
        <v>134</v>
      </c>
      <c r="B120" s="3" t="s">
        <v>107</v>
      </c>
      <c r="C120" s="6" t="s">
        <v>111</v>
      </c>
      <c r="D120" s="9"/>
      <c r="E120" s="9"/>
      <c r="F120" s="9" t="s">
        <v>138</v>
      </c>
      <c r="G120" s="7">
        <v>40.018987971905098</v>
      </c>
      <c r="H120" s="7">
        <v>22.322913884500199</v>
      </c>
      <c r="I120" s="12">
        <f t="shared" si="14"/>
        <v>17.696074087404899</v>
      </c>
      <c r="L120" s="15" t="s">
        <v>155</v>
      </c>
      <c r="M120" s="15" t="s">
        <v>158</v>
      </c>
      <c r="N120" s="18">
        <v>17.923867194988951</v>
      </c>
      <c r="O120" s="19">
        <f>N120-$O$109</f>
        <v>16.587008720934612</v>
      </c>
      <c r="P120" s="19">
        <f t="shared" si="19"/>
        <v>1.0158108251804393E-5</v>
      </c>
      <c r="Q120" s="16"/>
      <c r="R120" s="15"/>
      <c r="S120" s="21"/>
    </row>
    <row r="121" spans="1:19" ht="15" customHeight="1" x14ac:dyDescent="0.15">
      <c r="A121" s="9" t="s">
        <v>117</v>
      </c>
      <c r="B121" s="9" t="s">
        <v>107</v>
      </c>
      <c r="C121" s="9" t="s">
        <v>111</v>
      </c>
      <c r="D121" s="9" t="s">
        <v>153</v>
      </c>
      <c r="E121" s="9" t="s">
        <v>147</v>
      </c>
      <c r="F121" s="9" t="s">
        <v>138</v>
      </c>
      <c r="G121" s="10">
        <v>23.1952452851326</v>
      </c>
      <c r="H121" s="10">
        <v>21.292667551877301</v>
      </c>
      <c r="I121" s="12">
        <f t="shared" si="14"/>
        <v>1.9025777332552991</v>
      </c>
      <c r="J121" s="13">
        <f t="shared" si="16"/>
        <v>1.8556050653372989</v>
      </c>
    </row>
    <row r="122" spans="1:19" ht="15" customHeight="1" x14ac:dyDescent="0.15">
      <c r="A122" s="9" t="s">
        <v>118</v>
      </c>
      <c r="B122" s="9" t="s">
        <v>107</v>
      </c>
      <c r="C122" s="9" t="s">
        <v>111</v>
      </c>
      <c r="D122" s="9"/>
      <c r="E122" s="9"/>
      <c r="F122" s="9" t="s">
        <v>138</v>
      </c>
      <c r="G122" s="10">
        <v>23.222659686827299</v>
      </c>
      <c r="H122" s="10">
        <v>21.414027289408001</v>
      </c>
      <c r="I122" s="12">
        <f t="shared" si="14"/>
        <v>1.8086323974192986</v>
      </c>
    </row>
    <row r="123" spans="1:19" ht="15" customHeight="1" x14ac:dyDescent="0.15">
      <c r="A123" s="9" t="s">
        <v>119</v>
      </c>
      <c r="B123" s="9" t="s">
        <v>107</v>
      </c>
      <c r="C123" s="9" t="s">
        <v>111</v>
      </c>
      <c r="D123" s="9" t="s">
        <v>155</v>
      </c>
      <c r="E123" s="9" t="s">
        <v>145</v>
      </c>
      <c r="F123" s="9" t="s">
        <v>138</v>
      </c>
      <c r="G123" s="10">
        <v>43.243386263192697</v>
      </c>
      <c r="H123" s="10">
        <v>21.703516019187401</v>
      </c>
      <c r="I123" s="12">
        <f t="shared" si="14"/>
        <v>21.539870244005296</v>
      </c>
      <c r="J123" s="13">
        <f t="shared" si="16"/>
        <v>20.7891215283999</v>
      </c>
    </row>
    <row r="124" spans="1:19" ht="15" customHeight="1" x14ac:dyDescent="0.15">
      <c r="A124" s="9" t="s">
        <v>120</v>
      </c>
      <c r="B124" s="9" t="s">
        <v>107</v>
      </c>
      <c r="C124" s="9" t="s">
        <v>111</v>
      </c>
      <c r="D124" s="9"/>
      <c r="E124" s="9"/>
      <c r="F124" s="9" t="s">
        <v>138</v>
      </c>
      <c r="G124" s="10">
        <v>41.557334086725703</v>
      </c>
      <c r="H124" s="10">
        <v>21.5189612739312</v>
      </c>
      <c r="I124" s="12">
        <f t="shared" si="14"/>
        <v>20.038372812794503</v>
      </c>
    </row>
    <row r="125" spans="1:19" ht="15" customHeight="1" x14ac:dyDescent="0.15">
      <c r="A125" s="9" t="s">
        <v>121</v>
      </c>
      <c r="B125" s="9" t="s">
        <v>107</v>
      </c>
      <c r="C125" s="9" t="s">
        <v>111</v>
      </c>
      <c r="D125" s="9" t="s">
        <v>155</v>
      </c>
      <c r="E125" s="9" t="s">
        <v>158</v>
      </c>
      <c r="F125" s="9" t="s">
        <v>138</v>
      </c>
      <c r="G125" s="10">
        <v>39.565355282293503</v>
      </c>
      <c r="H125" s="10">
        <v>21.396455956548699</v>
      </c>
      <c r="I125" s="12">
        <f t="shared" si="14"/>
        <v>18.168899325744803</v>
      </c>
      <c r="J125" s="13">
        <f t="shared" si="16"/>
        <v>17.923867194988951</v>
      </c>
    </row>
    <row r="126" spans="1:19" ht="15" customHeight="1" x14ac:dyDescent="0.15">
      <c r="A126" s="9" t="s">
        <v>122</v>
      </c>
      <c r="B126" s="9" t="s">
        <v>107</v>
      </c>
      <c r="C126" s="9" t="s">
        <v>111</v>
      </c>
      <c r="D126" s="9"/>
      <c r="E126" s="9"/>
      <c r="F126" s="9" t="s">
        <v>138</v>
      </c>
      <c r="G126" s="10">
        <v>39.197375896274004</v>
      </c>
      <c r="H126" s="10">
        <v>21.518540832040902</v>
      </c>
      <c r="I126" s="12">
        <f t="shared" si="14"/>
        <v>17.678835064233102</v>
      </c>
    </row>
    <row r="127" spans="1:19" ht="15" customHeight="1" x14ac:dyDescent="0.15">
      <c r="A127" s="9" t="s">
        <v>129</v>
      </c>
      <c r="B127" s="9" t="s">
        <v>107</v>
      </c>
      <c r="C127" s="9" t="s">
        <v>111</v>
      </c>
      <c r="D127" s="9" t="s">
        <v>154</v>
      </c>
      <c r="E127" s="9" t="s">
        <v>159</v>
      </c>
      <c r="F127" s="9" t="s">
        <v>138</v>
      </c>
      <c r="G127" s="10">
        <v>42.789556892613597</v>
      </c>
      <c r="H127" s="10">
        <v>21.4314958817084</v>
      </c>
      <c r="I127" s="12">
        <f t="shared" si="14"/>
        <v>21.358061010905196</v>
      </c>
      <c r="J127" s="13">
        <f t="shared" si="16"/>
        <v>23.148366338820498</v>
      </c>
    </row>
    <row r="128" spans="1:19" ht="15" customHeight="1" x14ac:dyDescent="0.15">
      <c r="A128" s="9" t="s">
        <v>130</v>
      </c>
      <c r="B128" s="9" t="s">
        <v>107</v>
      </c>
      <c r="C128" s="9" t="s">
        <v>111</v>
      </c>
      <c r="D128" s="9"/>
      <c r="E128" s="9"/>
      <c r="F128" s="9" t="s">
        <v>138</v>
      </c>
      <c r="G128" s="10">
        <v>46.3952653695181</v>
      </c>
      <c r="H128" s="10">
        <v>21.4565937027823</v>
      </c>
      <c r="I128" s="12">
        <f t="shared" si="14"/>
        <v>24.9386716667358</v>
      </c>
    </row>
    <row r="129" spans="1:19" ht="15" customHeight="1" x14ac:dyDescent="0.15">
      <c r="A129" s="9" t="s">
        <v>131</v>
      </c>
      <c r="B129" s="9" t="s">
        <v>107</v>
      </c>
      <c r="C129" s="9" t="s">
        <v>111</v>
      </c>
      <c r="D129" s="9" t="s">
        <v>156</v>
      </c>
      <c r="E129" s="9" t="s">
        <v>160</v>
      </c>
      <c r="F129" s="9" t="s">
        <v>138</v>
      </c>
      <c r="G129" s="10">
        <v>23.047156871546498</v>
      </c>
      <c r="H129" s="10">
        <v>21.1230150969023</v>
      </c>
      <c r="I129" s="12">
        <f t="shared" si="14"/>
        <v>1.9241417746441982</v>
      </c>
      <c r="J129" s="13">
        <f t="shared" si="16"/>
        <v>1.8214514184546982</v>
      </c>
    </row>
    <row r="130" spans="1:19" ht="15" customHeight="1" x14ac:dyDescent="0.15">
      <c r="A130" s="9" t="s">
        <v>132</v>
      </c>
      <c r="B130" s="9" t="s">
        <v>107</v>
      </c>
      <c r="C130" s="9" t="s">
        <v>111</v>
      </c>
      <c r="D130" s="9"/>
      <c r="E130" s="9"/>
      <c r="F130" s="9" t="s">
        <v>138</v>
      </c>
      <c r="G130" s="10">
        <v>23.077211621256598</v>
      </c>
      <c r="H130" s="10">
        <v>21.3584505589914</v>
      </c>
      <c r="I130" s="12">
        <f t="shared" si="14"/>
        <v>1.7187610622651981</v>
      </c>
    </row>
    <row r="131" spans="1:19" ht="15" customHeight="1" x14ac:dyDescent="0.15">
      <c r="A131" s="9" t="s">
        <v>133</v>
      </c>
      <c r="B131" s="9" t="s">
        <v>107</v>
      </c>
      <c r="C131" s="9" t="s">
        <v>111</v>
      </c>
      <c r="D131" s="9" t="s">
        <v>156</v>
      </c>
      <c r="E131" s="9" t="s">
        <v>161</v>
      </c>
      <c r="F131" s="9" t="s">
        <v>138</v>
      </c>
      <c r="G131" s="10">
        <v>23.135812051830801</v>
      </c>
      <c r="H131" s="10">
        <v>21.479832173621499</v>
      </c>
      <c r="I131" s="12">
        <f t="shared" si="14"/>
        <v>1.6559798782093011</v>
      </c>
      <c r="J131" s="13">
        <f t="shared" si="16"/>
        <v>1.4996526074105017</v>
      </c>
    </row>
    <row r="132" spans="1:19" ht="15" customHeight="1" x14ac:dyDescent="0.15">
      <c r="A132" s="9" t="s">
        <v>134</v>
      </c>
      <c r="B132" s="9" t="s">
        <v>107</v>
      </c>
      <c r="C132" s="9" t="s">
        <v>111</v>
      </c>
      <c r="D132" s="9"/>
      <c r="E132" s="9"/>
      <c r="F132" s="9" t="s">
        <v>138</v>
      </c>
      <c r="G132" s="10">
        <v>23.350814795459002</v>
      </c>
      <c r="H132" s="10">
        <v>22.007489458847299</v>
      </c>
      <c r="I132" s="12">
        <f t="shared" si="14"/>
        <v>1.3433253366117022</v>
      </c>
    </row>
    <row r="133" spans="1:19" ht="15" customHeight="1" x14ac:dyDescent="0.15">
      <c r="A133" s="9" t="s">
        <v>119</v>
      </c>
      <c r="B133" s="9" t="s">
        <v>107</v>
      </c>
      <c r="C133" s="9" t="s">
        <v>111</v>
      </c>
      <c r="D133" s="9" t="s">
        <v>153</v>
      </c>
      <c r="E133" s="9" t="s">
        <v>162</v>
      </c>
      <c r="F133" s="9" t="s">
        <v>138</v>
      </c>
      <c r="G133" s="10">
        <v>23.021013133489902</v>
      </c>
      <c r="H133" s="10">
        <v>21.7324951209171</v>
      </c>
      <c r="I133" s="12">
        <f t="shared" si="14"/>
        <v>1.2885180125728013</v>
      </c>
      <c r="J133" s="13">
        <f t="shared" si="16"/>
        <v>1.2062732484211498</v>
      </c>
    </row>
    <row r="134" spans="1:19" ht="15" customHeight="1" x14ac:dyDescent="0.15">
      <c r="A134" s="9" t="s">
        <v>120</v>
      </c>
      <c r="B134" s="9" t="s">
        <v>107</v>
      </c>
      <c r="C134" s="9" t="s">
        <v>111</v>
      </c>
      <c r="D134" s="9"/>
      <c r="E134" s="9"/>
      <c r="F134" s="9" t="s">
        <v>138</v>
      </c>
      <c r="G134" s="10">
        <v>22.602213909819699</v>
      </c>
      <c r="H134" s="10">
        <v>21.478185425550201</v>
      </c>
      <c r="I134" s="12">
        <f t="shared" si="14"/>
        <v>1.1240284842694983</v>
      </c>
    </row>
    <row r="135" spans="1:19" ht="15" customHeight="1" x14ac:dyDescent="0.15">
      <c r="A135" s="2" t="s">
        <v>58</v>
      </c>
      <c r="B135" s="3" t="s">
        <v>32</v>
      </c>
      <c r="C135" s="6" t="s">
        <v>59</v>
      </c>
      <c r="D135" s="9" t="s">
        <v>153</v>
      </c>
      <c r="E135" s="9" t="s">
        <v>140</v>
      </c>
      <c r="F135" s="9" t="s">
        <v>138</v>
      </c>
      <c r="G135" s="7">
        <v>27.880463974004801</v>
      </c>
      <c r="H135" s="7">
        <v>21.492841864134999</v>
      </c>
      <c r="I135" s="12">
        <f t="shared" si="14"/>
        <v>6.3876221098698025</v>
      </c>
      <c r="J135" s="13">
        <f t="shared" si="16"/>
        <v>6.4482748589450019</v>
      </c>
      <c r="M135" s="11" t="s">
        <v>165</v>
      </c>
      <c r="N135" s="11" t="s">
        <v>164</v>
      </c>
      <c r="O135" s="12">
        <f>AVERAGE(N137:N141)</f>
        <v>6.4759275602770403</v>
      </c>
    </row>
    <row r="136" spans="1:19" ht="15" customHeight="1" x14ac:dyDescent="0.15">
      <c r="A136" s="2" t="s">
        <v>60</v>
      </c>
      <c r="B136" s="3" t="s">
        <v>32</v>
      </c>
      <c r="C136" s="6" t="s">
        <v>59</v>
      </c>
      <c r="D136" s="9"/>
      <c r="E136" s="9"/>
      <c r="F136" s="9" t="s">
        <v>138</v>
      </c>
      <c r="G136" s="7">
        <v>27.731839952362201</v>
      </c>
      <c r="H136" s="7">
        <v>21.222912344341999</v>
      </c>
      <c r="I136" s="12">
        <f t="shared" si="14"/>
        <v>6.5089276080202012</v>
      </c>
      <c r="M136" s="14" t="s">
        <v>59</v>
      </c>
      <c r="N136" s="15" t="s">
        <v>163</v>
      </c>
      <c r="O136" s="16" t="s">
        <v>166</v>
      </c>
      <c r="P136" s="15" t="s">
        <v>167</v>
      </c>
      <c r="Q136" s="15" t="s">
        <v>168</v>
      </c>
      <c r="R136" s="15" t="s">
        <v>169</v>
      </c>
      <c r="S136" s="15" t="s">
        <v>170</v>
      </c>
    </row>
    <row r="137" spans="1:19" ht="15" customHeight="1" x14ac:dyDescent="0.15">
      <c r="A137" s="2" t="s">
        <v>61</v>
      </c>
      <c r="B137" s="3" t="s">
        <v>32</v>
      </c>
      <c r="C137" s="6" t="s">
        <v>59</v>
      </c>
      <c r="D137" s="9" t="s">
        <v>154</v>
      </c>
      <c r="E137" s="9" t="s">
        <v>142</v>
      </c>
      <c r="F137" s="9" t="s">
        <v>138</v>
      </c>
      <c r="G137" s="7">
        <v>29.073096336191998</v>
      </c>
      <c r="H137" s="7">
        <v>21.3134962127778</v>
      </c>
      <c r="I137" s="12">
        <f>G137-H137</f>
        <v>7.7596001234141987</v>
      </c>
      <c r="J137" s="13">
        <f t="shared" si="16"/>
        <v>7.8411015040692487</v>
      </c>
      <c r="L137" s="15" t="s">
        <v>156</v>
      </c>
      <c r="M137" s="17" t="s">
        <v>144</v>
      </c>
      <c r="N137" s="18">
        <v>7.8277087448081506</v>
      </c>
      <c r="O137" s="19">
        <f>N137-$O$135</f>
        <v>1.3517811845311103</v>
      </c>
      <c r="P137" s="19">
        <f t="shared" ref="P137:P143" si="20">2^-O137</f>
        <v>0.39180801500919393</v>
      </c>
      <c r="Q137" s="16">
        <f>AVERAGE(P137:P141)</f>
        <v>1.1199485697627261</v>
      </c>
      <c r="R137" s="15">
        <f>STDEV(P137:P141)</f>
        <v>0.50228512537614289</v>
      </c>
      <c r="S137" s="15"/>
    </row>
    <row r="138" spans="1:19" ht="15" customHeight="1" x14ac:dyDescent="0.15">
      <c r="A138" s="2" t="s">
        <v>62</v>
      </c>
      <c r="B138" s="3" t="s">
        <v>32</v>
      </c>
      <c r="C138" s="6" t="s">
        <v>59</v>
      </c>
      <c r="D138" s="9"/>
      <c r="E138" s="9"/>
      <c r="F138" s="9" t="s">
        <v>138</v>
      </c>
      <c r="G138" s="7">
        <v>29.192926485282999</v>
      </c>
      <c r="H138" s="7">
        <v>21.270323600558701</v>
      </c>
      <c r="I138" s="12">
        <f>G138-H138</f>
        <v>7.9226028847242986</v>
      </c>
      <c r="L138" s="15" t="s">
        <v>156</v>
      </c>
      <c r="M138" s="20" t="s">
        <v>150</v>
      </c>
      <c r="N138" s="18">
        <v>6.0321398889434494</v>
      </c>
      <c r="O138" s="19">
        <f>N138-$O$135</f>
        <v>-0.44378767133359087</v>
      </c>
      <c r="P138" s="19">
        <f t="shared" si="20"/>
        <v>1.3601706545357657</v>
      </c>
      <c r="Q138" s="15"/>
      <c r="R138" s="15"/>
      <c r="S138" s="15"/>
    </row>
    <row r="139" spans="1:19" ht="15" customHeight="1" x14ac:dyDescent="0.15">
      <c r="A139" s="2" t="s">
        <v>63</v>
      </c>
      <c r="B139" s="3" t="s">
        <v>32</v>
      </c>
      <c r="C139" s="6" t="s">
        <v>59</v>
      </c>
      <c r="D139" s="9" t="s">
        <v>155</v>
      </c>
      <c r="E139" s="9" t="s">
        <v>143</v>
      </c>
      <c r="F139" s="9" t="s">
        <v>138</v>
      </c>
      <c r="G139" s="7">
        <v>29.007542866703901</v>
      </c>
      <c r="H139" s="7">
        <v>21.227574774831201</v>
      </c>
      <c r="I139" s="12">
        <f t="shared" si="14"/>
        <v>7.7799680918726999</v>
      </c>
      <c r="J139" s="13">
        <f t="shared" si="16"/>
        <v>7.7314897934597493</v>
      </c>
      <c r="L139" s="15" t="s">
        <v>156</v>
      </c>
      <c r="M139" s="20" t="s">
        <v>151</v>
      </c>
      <c r="N139" s="18">
        <v>6.0222968819940519</v>
      </c>
      <c r="O139" s="19">
        <f>N139-$O$135</f>
        <v>-0.45363067828298842</v>
      </c>
      <c r="P139" s="19">
        <f t="shared" si="20"/>
        <v>1.369482355402198</v>
      </c>
      <c r="Q139" s="15"/>
      <c r="R139" s="15"/>
      <c r="S139" s="15"/>
    </row>
    <row r="140" spans="1:19" ht="15" customHeight="1" x14ac:dyDescent="0.15">
      <c r="A140" s="2" t="s">
        <v>64</v>
      </c>
      <c r="B140" s="3" t="s">
        <v>32</v>
      </c>
      <c r="C140" s="6" t="s">
        <v>59</v>
      </c>
      <c r="D140" s="9"/>
      <c r="E140" s="9"/>
      <c r="F140" s="9" t="s">
        <v>138</v>
      </c>
      <c r="G140" s="7">
        <v>28.765584154751998</v>
      </c>
      <c r="H140" s="7">
        <v>21.0825726597052</v>
      </c>
      <c r="I140" s="12">
        <f t="shared" si="14"/>
        <v>7.6830114950467987</v>
      </c>
      <c r="L140" s="15" t="s">
        <v>156</v>
      </c>
      <c r="M140" s="20" t="s">
        <v>160</v>
      </c>
      <c r="N140" s="18">
        <v>5.7572236346587005</v>
      </c>
      <c r="O140" s="19">
        <f>N140-$O$135</f>
        <v>-0.71870392561833985</v>
      </c>
      <c r="P140" s="19">
        <f t="shared" si="20"/>
        <v>1.6457029196068964</v>
      </c>
      <c r="Q140" s="15"/>
      <c r="R140" s="15"/>
      <c r="S140" s="15"/>
    </row>
    <row r="141" spans="1:19" ht="15" customHeight="1" x14ac:dyDescent="0.15">
      <c r="A141" s="2" t="s">
        <v>65</v>
      </c>
      <c r="B141" s="3" t="s">
        <v>32</v>
      </c>
      <c r="C141" s="6" t="s">
        <v>59</v>
      </c>
      <c r="D141" s="9" t="s">
        <v>154</v>
      </c>
      <c r="E141" s="9" t="s">
        <v>141</v>
      </c>
      <c r="F141" s="9" t="s">
        <v>138</v>
      </c>
      <c r="G141" s="7">
        <v>29.9898543711858</v>
      </c>
      <c r="H141" s="7">
        <v>21.367937523251602</v>
      </c>
      <c r="I141" s="12">
        <f t="shared" si="14"/>
        <v>8.6219168479341981</v>
      </c>
      <c r="J141" s="13">
        <f>AVERAGE(I141:I142)</f>
        <v>8.6111247099001993</v>
      </c>
      <c r="L141" s="15" t="s">
        <v>156</v>
      </c>
      <c r="M141" s="17" t="s">
        <v>161</v>
      </c>
      <c r="N141" s="18">
        <v>6.74026865098085</v>
      </c>
      <c r="O141" s="19">
        <f>N141-$O$135</f>
        <v>0.26434109070380973</v>
      </c>
      <c r="P141" s="19">
        <f t="shared" si="20"/>
        <v>0.83257890425957537</v>
      </c>
      <c r="Q141" s="16"/>
      <c r="R141" s="15"/>
      <c r="S141" s="21"/>
    </row>
    <row r="142" spans="1:19" ht="15" customHeight="1" x14ac:dyDescent="0.15">
      <c r="A142" s="2" t="s">
        <v>66</v>
      </c>
      <c r="B142" s="3" t="s">
        <v>32</v>
      </c>
      <c r="C142" s="6" t="s">
        <v>59</v>
      </c>
      <c r="D142" s="9"/>
      <c r="E142" s="9"/>
      <c r="F142" s="9" t="s">
        <v>138</v>
      </c>
      <c r="G142" s="7">
        <v>30.026706320678201</v>
      </c>
      <c r="H142" s="7">
        <v>21.426373748812001</v>
      </c>
      <c r="I142" s="12">
        <f t="shared" si="14"/>
        <v>8.6003325718662005</v>
      </c>
      <c r="L142" s="20" t="s">
        <v>154</v>
      </c>
      <c r="M142" s="20" t="s">
        <v>142</v>
      </c>
      <c r="N142" s="18">
        <v>7.8411015040692487</v>
      </c>
      <c r="O142" s="19">
        <f>N142-$O$135</f>
        <v>1.3651739437922084</v>
      </c>
      <c r="P142" s="19">
        <f t="shared" si="20"/>
        <v>0.38818763142056839</v>
      </c>
      <c r="Q142" s="16">
        <f>AVERAGE(P142:P145)</f>
        <v>0.42265322317852677</v>
      </c>
      <c r="R142" s="15">
        <f>STDEV(P142:P145)</f>
        <v>0.25363424121972922</v>
      </c>
      <c r="S142" s="21">
        <f>TTEST(P137:P141,P142:P145,2,2)</f>
        <v>4.0497386422402019E-2</v>
      </c>
    </row>
    <row r="143" spans="1:19" ht="15" customHeight="1" x14ac:dyDescent="0.15">
      <c r="A143" s="2" t="s">
        <v>67</v>
      </c>
      <c r="B143" s="3" t="s">
        <v>32</v>
      </c>
      <c r="C143" s="6" t="s">
        <v>59</v>
      </c>
      <c r="D143" s="9" t="s">
        <v>156</v>
      </c>
      <c r="E143" s="9" t="s">
        <v>144</v>
      </c>
      <c r="F143" s="9" t="s">
        <v>138</v>
      </c>
      <c r="G143" s="7">
        <v>28.914952315973899</v>
      </c>
      <c r="H143" s="7">
        <v>21.1514632382979</v>
      </c>
      <c r="I143" s="12">
        <f t="shared" si="14"/>
        <v>7.7634890776759988</v>
      </c>
      <c r="J143" s="13">
        <f>AVERAGE(I143:I144)</f>
        <v>7.8277087448081506</v>
      </c>
      <c r="L143" s="20" t="s">
        <v>154</v>
      </c>
      <c r="M143" s="20" t="s">
        <v>141</v>
      </c>
      <c r="N143" s="18">
        <v>8.6111247099001993</v>
      </c>
      <c r="O143" s="19">
        <f>N143-$O$135</f>
        <v>2.135197149623159</v>
      </c>
      <c r="P143" s="19">
        <f t="shared" si="20"/>
        <v>0.22763634892185716</v>
      </c>
      <c r="Q143" s="15"/>
      <c r="R143" s="15"/>
      <c r="S143" s="15"/>
    </row>
    <row r="144" spans="1:19" ht="15" customHeight="1" x14ac:dyDescent="0.15">
      <c r="A144" s="2" t="s">
        <v>68</v>
      </c>
      <c r="B144" s="3" t="s">
        <v>32</v>
      </c>
      <c r="C144" s="6" t="s">
        <v>59</v>
      </c>
      <c r="D144" s="9"/>
      <c r="E144" s="9"/>
      <c r="F144" s="9" t="s">
        <v>138</v>
      </c>
      <c r="G144" s="7">
        <v>29.065792452288701</v>
      </c>
      <c r="H144" s="7">
        <v>21.173864040348398</v>
      </c>
      <c r="I144" s="12">
        <f t="shared" si="14"/>
        <v>7.8919284119403024</v>
      </c>
      <c r="L144" s="20" t="s">
        <v>154</v>
      </c>
      <c r="M144" s="20" t="s">
        <v>152</v>
      </c>
      <c r="N144" s="18">
        <v>8.2870667326258509</v>
      </c>
      <c r="O144" s="19">
        <f>N144-$O$135</f>
        <v>1.8111391723488106</v>
      </c>
      <c r="P144" s="19">
        <f>2^-O144</f>
        <v>0.28496582707141366</v>
      </c>
      <c r="Q144" s="16"/>
      <c r="R144" s="15"/>
      <c r="S144" s="21"/>
    </row>
    <row r="145" spans="1:19" ht="15" customHeight="1" x14ac:dyDescent="0.15">
      <c r="A145" s="2" t="s">
        <v>69</v>
      </c>
      <c r="B145" s="3" t="s">
        <v>32</v>
      </c>
      <c r="C145" s="6" t="s">
        <v>59</v>
      </c>
      <c r="D145" s="9" t="s">
        <v>155</v>
      </c>
      <c r="E145" s="9" t="s">
        <v>146</v>
      </c>
      <c r="F145" s="9" t="s">
        <v>138</v>
      </c>
      <c r="G145" s="7">
        <v>28.061875985925202</v>
      </c>
      <c r="H145" s="7">
        <v>21.0568859593171</v>
      </c>
      <c r="I145" s="12">
        <f t="shared" si="14"/>
        <v>7.0049900266081018</v>
      </c>
      <c r="J145" s="13">
        <f>AVERAGE(I145:I146)</f>
        <v>6.9074727356044505</v>
      </c>
      <c r="L145" s="20" t="s">
        <v>154</v>
      </c>
      <c r="M145" s="15" t="s">
        <v>159</v>
      </c>
      <c r="N145" s="18">
        <v>6.8163261190178481</v>
      </c>
      <c r="O145" s="19">
        <f>N145-$O$135</f>
        <v>0.34039855874080782</v>
      </c>
      <c r="P145" s="19">
        <f t="shared" ref="P145" si="21">2^-O145</f>
        <v>0.7898230853002679</v>
      </c>
      <c r="Q145" s="16"/>
      <c r="R145" s="15"/>
      <c r="S145" s="21"/>
    </row>
    <row r="146" spans="1:19" ht="15" customHeight="1" x14ac:dyDescent="0.15">
      <c r="A146" s="2" t="s">
        <v>70</v>
      </c>
      <c r="B146" s="3" t="s">
        <v>32</v>
      </c>
      <c r="C146" s="6" t="s">
        <v>59</v>
      </c>
      <c r="D146" s="9"/>
      <c r="E146" s="9"/>
      <c r="F146" s="9" t="s">
        <v>138</v>
      </c>
      <c r="G146" s="7">
        <v>28.0767256619032</v>
      </c>
      <c r="H146" s="7">
        <v>21.266770217302401</v>
      </c>
      <c r="I146" s="12">
        <f t="shared" si="14"/>
        <v>6.8099554446007993</v>
      </c>
    </row>
    <row r="147" spans="1:19" ht="15" customHeight="1" x14ac:dyDescent="0.15">
      <c r="A147" s="2" t="s">
        <v>95</v>
      </c>
      <c r="B147" s="3" t="s">
        <v>32</v>
      </c>
      <c r="C147" s="6" t="s">
        <v>59</v>
      </c>
      <c r="D147" s="9" t="s">
        <v>155</v>
      </c>
      <c r="E147" s="9" t="s">
        <v>157</v>
      </c>
      <c r="F147" s="9" t="s">
        <v>138</v>
      </c>
      <c r="G147" s="7">
        <v>26.620393244816</v>
      </c>
      <c r="H147" s="7">
        <v>21.630199204936201</v>
      </c>
      <c r="I147" s="12">
        <f t="shared" si="14"/>
        <v>4.9901940398797997</v>
      </c>
      <c r="J147" s="13">
        <f>AVERAGE(I147:I148)</f>
        <v>4.9550554838019991</v>
      </c>
      <c r="M147" s="11" t="s">
        <v>171</v>
      </c>
      <c r="N147" s="11" t="s">
        <v>164</v>
      </c>
      <c r="O147" s="12">
        <f>AVERAGE(N149:N152)</f>
        <v>7.0111104655251264</v>
      </c>
    </row>
    <row r="148" spans="1:19" ht="15" customHeight="1" x14ac:dyDescent="0.15">
      <c r="A148" s="2" t="s">
        <v>96</v>
      </c>
      <c r="B148" s="3" t="s">
        <v>32</v>
      </c>
      <c r="C148" s="6" t="s">
        <v>59</v>
      </c>
      <c r="D148" s="9"/>
      <c r="E148" s="9"/>
      <c r="F148" s="9" t="s">
        <v>138</v>
      </c>
      <c r="G148" s="7">
        <v>26.4415630630652</v>
      </c>
      <c r="H148" s="7">
        <v>21.521646135341001</v>
      </c>
      <c r="I148" s="12">
        <f t="shared" si="14"/>
        <v>4.9199169277241985</v>
      </c>
      <c r="M148" s="14" t="s">
        <v>59</v>
      </c>
      <c r="N148" s="15" t="s">
        <v>163</v>
      </c>
      <c r="O148" s="16" t="s">
        <v>166</v>
      </c>
      <c r="P148" s="15" t="s">
        <v>167</v>
      </c>
      <c r="Q148" s="15" t="s">
        <v>168</v>
      </c>
      <c r="R148" s="15" t="s">
        <v>169</v>
      </c>
      <c r="S148" s="15" t="s">
        <v>170</v>
      </c>
    </row>
    <row r="149" spans="1:19" ht="15" customHeight="1" x14ac:dyDescent="0.15">
      <c r="A149" s="2" t="s">
        <v>97</v>
      </c>
      <c r="B149" s="3" t="s">
        <v>32</v>
      </c>
      <c r="C149" s="6" t="s">
        <v>59</v>
      </c>
      <c r="D149" s="9" t="s">
        <v>153</v>
      </c>
      <c r="E149" s="9" t="s">
        <v>148</v>
      </c>
      <c r="F149" s="9" t="s">
        <v>138</v>
      </c>
      <c r="G149" s="7">
        <v>27.9262803683187</v>
      </c>
      <c r="H149" s="7">
        <v>21.1894195583894</v>
      </c>
      <c r="I149" s="12">
        <f t="shared" ref="I149:I186" si="22">G149-H149</f>
        <v>6.7368608099293006</v>
      </c>
      <c r="J149" s="13">
        <f>AVERAGE(I149:I150)</f>
        <v>6.7832801051693519</v>
      </c>
      <c r="L149" s="20" t="s">
        <v>153</v>
      </c>
      <c r="M149" s="17" t="s">
        <v>140</v>
      </c>
      <c r="N149" s="18">
        <v>6.4482748589450019</v>
      </c>
      <c r="O149" s="19">
        <f>N149-$O$147</f>
        <v>-0.56283560658012455</v>
      </c>
      <c r="P149" s="19">
        <f t="shared" ref="P149:P155" si="23">2^-O149</f>
        <v>1.4771697322213548</v>
      </c>
      <c r="Q149" s="16">
        <f>AVERAGE(P149:P152)</f>
        <v>1.0784232708426142</v>
      </c>
      <c r="R149" s="15">
        <f>STDEV(P149:P152)</f>
        <v>0.41594327095760636</v>
      </c>
      <c r="S149" s="15"/>
    </row>
    <row r="150" spans="1:19" ht="15" customHeight="1" x14ac:dyDescent="0.15">
      <c r="A150" s="2" t="s">
        <v>98</v>
      </c>
      <c r="B150" s="3" t="s">
        <v>32</v>
      </c>
      <c r="C150" s="6" t="s">
        <v>59</v>
      </c>
      <c r="D150" s="9"/>
      <c r="E150" s="9"/>
      <c r="F150" s="9" t="s">
        <v>138</v>
      </c>
      <c r="G150" s="7">
        <v>28.095633239332201</v>
      </c>
      <c r="H150" s="7">
        <v>21.265933838922798</v>
      </c>
      <c r="I150" s="12">
        <f t="shared" si="22"/>
        <v>6.8296994004094032</v>
      </c>
      <c r="L150" s="20" t="s">
        <v>153</v>
      </c>
      <c r="M150" s="20" t="s">
        <v>148</v>
      </c>
      <c r="N150" s="18">
        <v>6.7832801051693519</v>
      </c>
      <c r="O150" s="19">
        <f>N150-$O$147</f>
        <v>-0.22783036035577453</v>
      </c>
      <c r="P150" s="19">
        <f t="shared" si="23"/>
        <v>1.1710724722836932</v>
      </c>
      <c r="Q150" s="15"/>
      <c r="R150" s="15"/>
      <c r="S150" s="15"/>
    </row>
    <row r="151" spans="1:19" ht="15" customHeight="1" x14ac:dyDescent="0.15">
      <c r="A151" s="2" t="s">
        <v>99</v>
      </c>
      <c r="B151" s="3" t="s">
        <v>32</v>
      </c>
      <c r="C151" s="6" t="s">
        <v>59</v>
      </c>
      <c r="D151" s="9" t="s">
        <v>155</v>
      </c>
      <c r="E151" s="9" t="s">
        <v>149</v>
      </c>
      <c r="F151" s="9" t="s">
        <v>138</v>
      </c>
      <c r="G151" s="7">
        <v>27.254334808443399</v>
      </c>
      <c r="H151" s="7">
        <v>21.1207745278499</v>
      </c>
      <c r="I151" s="12">
        <f t="shared" si="22"/>
        <v>6.1335602805934997</v>
      </c>
      <c r="J151" s="13">
        <f>AVERAGE(I151:I152)</f>
        <v>6.2337589046970496</v>
      </c>
      <c r="L151" s="20" t="s">
        <v>153</v>
      </c>
      <c r="M151" s="20" t="s">
        <v>147</v>
      </c>
      <c r="N151" s="18">
        <v>8.0311972285540012</v>
      </c>
      <c r="O151" s="19">
        <f>N151-$O$147</f>
        <v>1.0200867630288748</v>
      </c>
      <c r="P151" s="19">
        <f t="shared" si="23"/>
        <v>0.49308669734345439</v>
      </c>
      <c r="Q151" s="15"/>
      <c r="R151" s="15"/>
      <c r="S151" s="15"/>
    </row>
    <row r="152" spans="1:19" ht="15" customHeight="1" x14ac:dyDescent="0.15">
      <c r="A152" s="2" t="s">
        <v>100</v>
      </c>
      <c r="B152" s="3" t="s">
        <v>32</v>
      </c>
      <c r="C152" s="6" t="s">
        <v>59</v>
      </c>
      <c r="D152" s="9"/>
      <c r="E152" s="9"/>
      <c r="F152" s="9" t="s">
        <v>138</v>
      </c>
      <c r="G152" s="7">
        <v>27.250295994659901</v>
      </c>
      <c r="H152" s="7">
        <v>20.916338465859301</v>
      </c>
      <c r="I152" s="12">
        <f t="shared" si="22"/>
        <v>6.3339575288005996</v>
      </c>
      <c r="L152" s="20" t="s">
        <v>153</v>
      </c>
      <c r="M152" s="20" t="s">
        <v>162</v>
      </c>
      <c r="N152" s="18">
        <v>6.7816896694321507</v>
      </c>
      <c r="O152" s="19">
        <f>N152-$O$147</f>
        <v>-0.22942079609297572</v>
      </c>
      <c r="P152" s="19">
        <f t="shared" si="23"/>
        <v>1.1723641815219543</v>
      </c>
      <c r="Q152" s="15"/>
      <c r="R152" s="15"/>
      <c r="S152" s="15"/>
    </row>
    <row r="153" spans="1:19" ht="15" customHeight="1" x14ac:dyDescent="0.15">
      <c r="A153" s="2" t="s">
        <v>101</v>
      </c>
      <c r="B153" s="3" t="s">
        <v>32</v>
      </c>
      <c r="C153" s="6" t="s">
        <v>59</v>
      </c>
      <c r="D153" s="9" t="s">
        <v>156</v>
      </c>
      <c r="E153" s="9" t="s">
        <v>150</v>
      </c>
      <c r="F153" s="9" t="s">
        <v>138</v>
      </c>
      <c r="G153" s="7">
        <v>27.146462157148498</v>
      </c>
      <c r="H153" s="7">
        <v>20.9063290363225</v>
      </c>
      <c r="I153" s="12">
        <f t="shared" si="22"/>
        <v>6.2401331208259982</v>
      </c>
      <c r="J153" s="13">
        <f>AVERAGE(I153:I154)</f>
        <v>6.0321398889434494</v>
      </c>
      <c r="L153" s="20" t="s">
        <v>155</v>
      </c>
      <c r="M153" s="17" t="s">
        <v>143</v>
      </c>
      <c r="N153" s="18">
        <v>7.7314897934597493</v>
      </c>
      <c r="O153" s="19">
        <f>N153-$O$147</f>
        <v>0.72037932793462289</v>
      </c>
      <c r="P153" s="19">
        <f t="shared" si="23"/>
        <v>0.60693783899654552</v>
      </c>
      <c r="Q153" s="16">
        <f>AVERAGE(P153:P158)</f>
        <v>1.3600804435352443</v>
      </c>
      <c r="R153" s="15">
        <f>STDEV(P153:P158)</f>
        <v>1.472538947981461</v>
      </c>
      <c r="S153" s="21">
        <f>TTEST(P149:P152,P153:P158,2,2)</f>
        <v>0.72374298182465413</v>
      </c>
    </row>
    <row r="154" spans="1:19" ht="15" customHeight="1" x14ac:dyDescent="0.15">
      <c r="A154" s="2" t="s">
        <v>102</v>
      </c>
      <c r="B154" s="3" t="s">
        <v>32</v>
      </c>
      <c r="C154" s="6" t="s">
        <v>59</v>
      </c>
      <c r="D154" s="9"/>
      <c r="E154" s="9"/>
      <c r="F154" s="9" t="s">
        <v>138</v>
      </c>
      <c r="G154" s="7">
        <v>27.1780675050578</v>
      </c>
      <c r="H154" s="7">
        <v>21.3539208479969</v>
      </c>
      <c r="I154" s="12">
        <f t="shared" si="22"/>
        <v>5.8241466570609006</v>
      </c>
      <c r="L154" s="20" t="s">
        <v>155</v>
      </c>
      <c r="M154" s="20" t="s">
        <v>146</v>
      </c>
      <c r="N154" s="18">
        <v>6.9074727356044505</v>
      </c>
      <c r="O154" s="19">
        <f>N154-$O$147</f>
        <v>-0.10363772992067588</v>
      </c>
      <c r="P154" s="19">
        <f t="shared" si="23"/>
        <v>1.0744793302504643</v>
      </c>
      <c r="Q154" s="15"/>
      <c r="R154" s="15"/>
      <c r="S154" s="15"/>
    </row>
    <row r="155" spans="1:19" ht="15" customHeight="1" x14ac:dyDescent="0.15">
      <c r="A155" s="2" t="s">
        <v>103</v>
      </c>
      <c r="B155" s="3" t="s">
        <v>32</v>
      </c>
      <c r="C155" s="6" t="s">
        <v>59</v>
      </c>
      <c r="D155" s="9" t="s">
        <v>156</v>
      </c>
      <c r="E155" s="9" t="s">
        <v>151</v>
      </c>
      <c r="F155" s="9" t="s">
        <v>138</v>
      </c>
      <c r="G155" s="7">
        <v>27.159533178182102</v>
      </c>
      <c r="H155" s="7">
        <v>21.021437346093901</v>
      </c>
      <c r="I155" s="12">
        <f t="shared" si="22"/>
        <v>6.1380958320882009</v>
      </c>
      <c r="J155" s="13">
        <f>AVERAGE(I155:I156)</f>
        <v>6.0222968819940519</v>
      </c>
      <c r="L155" s="20" t="s">
        <v>155</v>
      </c>
      <c r="M155" s="20" t="s">
        <v>157</v>
      </c>
      <c r="N155" s="18">
        <v>4.9550554838019991</v>
      </c>
      <c r="O155" s="19">
        <f>N155-$O$147</f>
        <v>-2.0560549817231273</v>
      </c>
      <c r="P155" s="19">
        <f t="shared" si="23"/>
        <v>4.1584762189830045</v>
      </c>
      <c r="Q155" s="15"/>
      <c r="R155" s="15"/>
      <c r="S155" s="15"/>
    </row>
    <row r="156" spans="1:19" ht="15" customHeight="1" x14ac:dyDescent="0.15">
      <c r="A156" s="2" t="s">
        <v>104</v>
      </c>
      <c r="B156" s="3" t="s">
        <v>32</v>
      </c>
      <c r="C156" s="6" t="s">
        <v>59</v>
      </c>
      <c r="D156" s="9"/>
      <c r="E156" s="9"/>
      <c r="F156" s="9" t="s">
        <v>138</v>
      </c>
      <c r="G156" s="7">
        <v>27.130359519935801</v>
      </c>
      <c r="H156" s="7">
        <v>21.223861588035899</v>
      </c>
      <c r="I156" s="12">
        <f t="shared" si="22"/>
        <v>5.9064979318999029</v>
      </c>
      <c r="L156" s="20" t="s">
        <v>155</v>
      </c>
      <c r="M156" s="20" t="s">
        <v>149</v>
      </c>
      <c r="N156" s="18">
        <v>6.2337589046970496</v>
      </c>
      <c r="O156" s="19">
        <f>N156-$O$147</f>
        <v>-0.77735156082807677</v>
      </c>
      <c r="P156" s="19">
        <f>2^-O156</f>
        <v>1.7139815274924239</v>
      </c>
      <c r="Q156" s="16"/>
      <c r="R156" s="15"/>
      <c r="S156" s="21"/>
    </row>
    <row r="157" spans="1:19" ht="15" customHeight="1" x14ac:dyDescent="0.15">
      <c r="A157" s="2" t="s">
        <v>105</v>
      </c>
      <c r="B157" s="3" t="s">
        <v>32</v>
      </c>
      <c r="C157" s="6" t="s">
        <v>59</v>
      </c>
      <c r="D157" s="9" t="s">
        <v>154</v>
      </c>
      <c r="E157" s="9" t="s">
        <v>152</v>
      </c>
      <c r="F157" s="9" t="s">
        <v>138</v>
      </c>
      <c r="G157" s="7">
        <v>29.426522856196101</v>
      </c>
      <c r="H157" s="7">
        <v>21.1307688177959</v>
      </c>
      <c r="I157" s="12">
        <f t="shared" si="22"/>
        <v>8.2957540384002009</v>
      </c>
      <c r="J157" s="13">
        <f>AVERAGE(I157:I158)</f>
        <v>8.2870667326258509</v>
      </c>
      <c r="L157" s="15" t="s">
        <v>155</v>
      </c>
      <c r="M157" s="15" t="s">
        <v>145</v>
      </c>
      <c r="N157" s="18">
        <v>8.9378344871893987</v>
      </c>
      <c r="O157" s="19">
        <f>N157-$O$147</f>
        <v>1.9267240216642723</v>
      </c>
      <c r="P157" s="19">
        <f t="shared" ref="P157:P158" si="24">2^-O157</f>
        <v>0.2630257551337799</v>
      </c>
      <c r="Q157" s="15"/>
      <c r="R157" s="15"/>
      <c r="S157" s="15"/>
    </row>
    <row r="158" spans="1:19" ht="15" customHeight="1" x14ac:dyDescent="0.15">
      <c r="A158" s="2" t="s">
        <v>106</v>
      </c>
      <c r="B158" s="3" t="s">
        <v>32</v>
      </c>
      <c r="C158" s="6" t="s">
        <v>59</v>
      </c>
      <c r="D158" s="9"/>
      <c r="E158" s="9"/>
      <c r="F158" s="9" t="s">
        <v>138</v>
      </c>
      <c r="G158" s="7">
        <v>29.550044450230502</v>
      </c>
      <c r="H158" s="7">
        <v>21.271665023379001</v>
      </c>
      <c r="I158" s="12">
        <f t="shared" si="22"/>
        <v>8.278379426851501</v>
      </c>
      <c r="L158" s="15" t="s">
        <v>155</v>
      </c>
      <c r="M158" s="15" t="s">
        <v>158</v>
      </c>
      <c r="N158" s="18">
        <v>8.5523841441518478</v>
      </c>
      <c r="O158" s="19">
        <f>N158-$O$147</f>
        <v>1.5412736786267214</v>
      </c>
      <c r="P158" s="19">
        <f t="shared" si="24"/>
        <v>0.34358199035524639</v>
      </c>
      <c r="Q158" s="16"/>
      <c r="R158" s="15"/>
      <c r="S158" s="21"/>
    </row>
    <row r="159" spans="1:19" ht="15" customHeight="1" x14ac:dyDescent="0.15">
      <c r="A159" s="9" t="s">
        <v>65</v>
      </c>
      <c r="B159" s="9" t="s">
        <v>32</v>
      </c>
      <c r="C159" s="9" t="s">
        <v>59</v>
      </c>
      <c r="D159" s="9" t="s">
        <v>153</v>
      </c>
      <c r="E159" s="9" t="s">
        <v>147</v>
      </c>
      <c r="F159" s="9" t="s">
        <v>138</v>
      </c>
      <c r="G159" s="10">
        <v>29.416701237440801</v>
      </c>
      <c r="H159" s="10">
        <v>21.266815929742599</v>
      </c>
      <c r="I159" s="12">
        <f t="shared" si="22"/>
        <v>8.1498853076982023</v>
      </c>
      <c r="J159" s="13">
        <f>AVERAGE(I159:I160)</f>
        <v>8.0311972285540012</v>
      </c>
    </row>
    <row r="160" spans="1:19" ht="15" customHeight="1" x14ac:dyDescent="0.15">
      <c r="A160" s="9" t="s">
        <v>66</v>
      </c>
      <c r="B160" s="9" t="s">
        <v>32</v>
      </c>
      <c r="C160" s="9" t="s">
        <v>59</v>
      </c>
      <c r="D160" s="9"/>
      <c r="E160" s="9"/>
      <c r="F160" s="9" t="s">
        <v>138</v>
      </c>
      <c r="G160" s="10">
        <v>29.477559250203502</v>
      </c>
      <c r="H160" s="10">
        <v>21.565050100793702</v>
      </c>
      <c r="I160" s="12">
        <f t="shared" si="22"/>
        <v>7.9125091494098001</v>
      </c>
    </row>
    <row r="161" spans="1:19" ht="15" customHeight="1" x14ac:dyDescent="0.15">
      <c r="A161" s="9" t="s">
        <v>67</v>
      </c>
      <c r="B161" s="9" t="s">
        <v>32</v>
      </c>
      <c r="C161" s="9" t="s">
        <v>59</v>
      </c>
      <c r="D161" s="9" t="s">
        <v>155</v>
      </c>
      <c r="E161" s="9" t="s">
        <v>145</v>
      </c>
      <c r="F161" s="9" t="s">
        <v>138</v>
      </c>
      <c r="G161" s="10">
        <v>30.564686919707398</v>
      </c>
      <c r="H161" s="10">
        <v>21.773628585815899</v>
      </c>
      <c r="I161" s="12">
        <f t="shared" si="22"/>
        <v>8.7910583338914989</v>
      </c>
      <c r="J161" s="13">
        <f t="shared" ref="J161:J199" si="25">AVERAGE(I161:I162)</f>
        <v>8.9378344871893987</v>
      </c>
    </row>
    <row r="162" spans="1:19" ht="15" customHeight="1" x14ac:dyDescent="0.15">
      <c r="A162" s="9" t="s">
        <v>68</v>
      </c>
      <c r="B162" s="9" t="s">
        <v>32</v>
      </c>
      <c r="C162" s="9" t="s">
        <v>59</v>
      </c>
      <c r="D162" s="9"/>
      <c r="E162" s="9"/>
      <c r="F162" s="9" t="s">
        <v>138</v>
      </c>
      <c r="G162" s="10">
        <v>30.655136616137899</v>
      </c>
      <c r="H162" s="10">
        <v>21.5705259756506</v>
      </c>
      <c r="I162" s="12">
        <f t="shared" si="22"/>
        <v>9.0846106404872984</v>
      </c>
    </row>
    <row r="163" spans="1:19" ht="15" customHeight="1" x14ac:dyDescent="0.15">
      <c r="A163" s="9" t="s">
        <v>69</v>
      </c>
      <c r="B163" s="9" t="s">
        <v>32</v>
      </c>
      <c r="C163" s="9" t="s">
        <v>59</v>
      </c>
      <c r="D163" s="9" t="s">
        <v>155</v>
      </c>
      <c r="E163" s="9" t="s">
        <v>158</v>
      </c>
      <c r="F163" s="9" t="s">
        <v>138</v>
      </c>
      <c r="G163" s="10">
        <v>30.024632127483599</v>
      </c>
      <c r="H163" s="10">
        <v>21.408651002701902</v>
      </c>
      <c r="I163" s="12">
        <f t="shared" si="22"/>
        <v>8.6159811247816975</v>
      </c>
      <c r="J163" s="13">
        <f t="shared" si="25"/>
        <v>8.5523841441518478</v>
      </c>
    </row>
    <row r="164" spans="1:19" ht="15" customHeight="1" x14ac:dyDescent="0.15">
      <c r="A164" s="9" t="s">
        <v>70</v>
      </c>
      <c r="B164" s="9" t="s">
        <v>32</v>
      </c>
      <c r="C164" s="9" t="s">
        <v>59</v>
      </c>
      <c r="D164" s="9"/>
      <c r="E164" s="9"/>
      <c r="F164" s="9" t="s">
        <v>138</v>
      </c>
      <c r="G164" s="10">
        <v>29.962576095922699</v>
      </c>
      <c r="H164" s="10">
        <v>21.473788932400701</v>
      </c>
      <c r="I164" s="12">
        <f t="shared" si="22"/>
        <v>8.488787163521998</v>
      </c>
    </row>
    <row r="165" spans="1:19" ht="15" customHeight="1" x14ac:dyDescent="0.15">
      <c r="A165" s="9" t="s">
        <v>101</v>
      </c>
      <c r="B165" s="9" t="s">
        <v>32</v>
      </c>
      <c r="C165" s="9" t="s">
        <v>59</v>
      </c>
      <c r="D165" s="9" t="s">
        <v>154</v>
      </c>
      <c r="E165" s="9" t="s">
        <v>159</v>
      </c>
      <c r="F165" s="9" t="s">
        <v>138</v>
      </c>
      <c r="G165" s="10">
        <v>28.530670991358399</v>
      </c>
      <c r="H165" s="10">
        <v>21.754564723441099</v>
      </c>
      <c r="I165" s="12">
        <f t="shared" si="22"/>
        <v>6.7761062679172994</v>
      </c>
      <c r="J165" s="13">
        <f t="shared" si="25"/>
        <v>6.8163261190178481</v>
      </c>
    </row>
    <row r="166" spans="1:19" ht="15" customHeight="1" x14ac:dyDescent="0.15">
      <c r="A166" s="9" t="s">
        <v>102</v>
      </c>
      <c r="B166" s="9" t="s">
        <v>32</v>
      </c>
      <c r="C166" s="9" t="s">
        <v>59</v>
      </c>
      <c r="D166" s="9"/>
      <c r="E166" s="9"/>
      <c r="F166" s="9" t="s">
        <v>138</v>
      </c>
      <c r="G166" s="10">
        <v>28.653620174601699</v>
      </c>
      <c r="H166" s="10">
        <v>21.797074204483302</v>
      </c>
      <c r="I166" s="12">
        <f t="shared" si="22"/>
        <v>6.8565459701183968</v>
      </c>
    </row>
    <row r="167" spans="1:19" ht="15" customHeight="1" x14ac:dyDescent="0.15">
      <c r="A167" s="9" t="s">
        <v>103</v>
      </c>
      <c r="B167" s="9" t="s">
        <v>32</v>
      </c>
      <c r="C167" s="9" t="s">
        <v>59</v>
      </c>
      <c r="D167" s="9" t="s">
        <v>156</v>
      </c>
      <c r="E167" s="9" t="s">
        <v>160</v>
      </c>
      <c r="F167" s="9" t="s">
        <v>138</v>
      </c>
      <c r="G167" s="10">
        <v>27.275295722060299</v>
      </c>
      <c r="H167" s="10">
        <v>21.4680630875487</v>
      </c>
      <c r="I167" s="12">
        <f t="shared" si="22"/>
        <v>5.8072326345115997</v>
      </c>
      <c r="J167" s="13">
        <f t="shared" si="25"/>
        <v>5.7572236346587005</v>
      </c>
    </row>
    <row r="168" spans="1:19" ht="15" customHeight="1" x14ac:dyDescent="0.15">
      <c r="A168" s="9" t="s">
        <v>104</v>
      </c>
      <c r="B168" s="9" t="s">
        <v>32</v>
      </c>
      <c r="C168" s="9" t="s">
        <v>59</v>
      </c>
      <c r="D168" s="9"/>
      <c r="E168" s="9"/>
      <c r="F168" s="9" t="s">
        <v>138</v>
      </c>
      <c r="G168" s="10">
        <v>27.2258765027712</v>
      </c>
      <c r="H168" s="10">
        <v>21.518661867965399</v>
      </c>
      <c r="I168" s="12">
        <f t="shared" si="22"/>
        <v>5.7072146348058013</v>
      </c>
    </row>
    <row r="169" spans="1:19" ht="15" customHeight="1" x14ac:dyDescent="0.15">
      <c r="A169" s="9" t="s">
        <v>105</v>
      </c>
      <c r="B169" s="9" t="s">
        <v>32</v>
      </c>
      <c r="C169" s="9" t="s">
        <v>59</v>
      </c>
      <c r="D169" s="9" t="s">
        <v>156</v>
      </c>
      <c r="E169" s="9" t="s">
        <v>161</v>
      </c>
      <c r="F169" s="9" t="s">
        <v>138</v>
      </c>
      <c r="G169" s="10">
        <v>28.5241047068642</v>
      </c>
      <c r="H169" s="10">
        <v>21.865716238240601</v>
      </c>
      <c r="I169" s="12">
        <f t="shared" si="22"/>
        <v>6.658388468623599</v>
      </c>
      <c r="J169" s="13">
        <f t="shared" si="25"/>
        <v>6.74026865098085</v>
      </c>
    </row>
    <row r="170" spans="1:19" ht="15" customHeight="1" x14ac:dyDescent="0.15">
      <c r="A170" s="9" t="s">
        <v>106</v>
      </c>
      <c r="B170" s="9" t="s">
        <v>32</v>
      </c>
      <c r="C170" s="9" t="s">
        <v>59</v>
      </c>
      <c r="D170" s="9"/>
      <c r="E170" s="9"/>
      <c r="F170" s="9" t="s">
        <v>138</v>
      </c>
      <c r="G170" s="10">
        <v>28.7425274376487</v>
      </c>
      <c r="H170" s="10">
        <v>21.920378604310599</v>
      </c>
      <c r="I170" s="12">
        <f t="shared" si="22"/>
        <v>6.8221488333381011</v>
      </c>
    </row>
    <row r="171" spans="1:19" ht="15" customHeight="1" x14ac:dyDescent="0.15">
      <c r="A171" s="9" t="s">
        <v>67</v>
      </c>
      <c r="B171" s="9" t="s">
        <v>32</v>
      </c>
      <c r="C171" s="9" t="s">
        <v>59</v>
      </c>
      <c r="D171" s="9" t="s">
        <v>153</v>
      </c>
      <c r="E171" s="9" t="s">
        <v>162</v>
      </c>
      <c r="F171" s="9" t="s">
        <v>138</v>
      </c>
      <c r="G171" s="10">
        <v>28.405612015979901</v>
      </c>
      <c r="H171" s="10">
        <v>21.667910480130899</v>
      </c>
      <c r="I171" s="12">
        <f>G171-H171</f>
        <v>6.737701535849002</v>
      </c>
      <c r="J171" s="13">
        <f t="shared" si="25"/>
        <v>6.7816896694321507</v>
      </c>
    </row>
    <row r="172" spans="1:19" ht="15" customHeight="1" x14ac:dyDescent="0.15">
      <c r="A172" s="9" t="s">
        <v>68</v>
      </c>
      <c r="B172" s="9" t="s">
        <v>32</v>
      </c>
      <c r="C172" s="9" t="s">
        <v>59</v>
      </c>
      <c r="D172" s="9"/>
      <c r="E172" s="9"/>
      <c r="F172" s="9" t="s">
        <v>138</v>
      </c>
      <c r="G172" s="10">
        <v>28.4630911018224</v>
      </c>
      <c r="H172" s="10">
        <v>21.6374132988071</v>
      </c>
      <c r="I172" s="12">
        <f>G172-H172</f>
        <v>6.8256778030152994</v>
      </c>
    </row>
    <row r="173" spans="1:19" ht="15" customHeight="1" x14ac:dyDescent="0.15">
      <c r="A173" s="2" t="s">
        <v>31</v>
      </c>
      <c r="B173" s="3" t="s">
        <v>32</v>
      </c>
      <c r="C173" s="6" t="s">
        <v>33</v>
      </c>
      <c r="D173" s="9" t="s">
        <v>153</v>
      </c>
      <c r="E173" s="9" t="s">
        <v>140</v>
      </c>
      <c r="F173" s="9" t="s">
        <v>138</v>
      </c>
      <c r="G173" s="7">
        <v>23.856863348272601</v>
      </c>
      <c r="H173" s="7">
        <v>22.180154770085501</v>
      </c>
      <c r="I173" s="12">
        <f>G173-H173</f>
        <v>1.6767085781870996</v>
      </c>
      <c r="J173" s="13">
        <f t="shared" si="25"/>
        <v>1.7280497764557499</v>
      </c>
      <c r="M173" s="11" t="s">
        <v>165</v>
      </c>
      <c r="N173" s="11" t="s">
        <v>164</v>
      </c>
      <c r="O173" s="12">
        <f>AVERAGE(N175:N179)</f>
        <v>2.68847887088454</v>
      </c>
    </row>
    <row r="174" spans="1:19" ht="15" customHeight="1" x14ac:dyDescent="0.15">
      <c r="A174" s="2" t="s">
        <v>34</v>
      </c>
      <c r="B174" s="3" t="s">
        <v>32</v>
      </c>
      <c r="C174" s="6" t="s">
        <v>33</v>
      </c>
      <c r="D174" s="9"/>
      <c r="E174" s="9"/>
      <c r="F174" s="9" t="s">
        <v>138</v>
      </c>
      <c r="G174" s="7">
        <v>23.930419786111699</v>
      </c>
      <c r="H174" s="7">
        <v>22.151028811387299</v>
      </c>
      <c r="I174" s="12">
        <f>G174-H174</f>
        <v>1.7793909747244001</v>
      </c>
      <c r="M174" s="14" t="s">
        <v>33</v>
      </c>
      <c r="N174" s="15" t="s">
        <v>163</v>
      </c>
      <c r="O174" s="16" t="s">
        <v>166</v>
      </c>
      <c r="P174" s="15" t="s">
        <v>167</v>
      </c>
      <c r="Q174" s="15" t="s">
        <v>168</v>
      </c>
      <c r="R174" s="15" t="s">
        <v>169</v>
      </c>
      <c r="S174" s="15" t="s">
        <v>170</v>
      </c>
    </row>
    <row r="175" spans="1:19" ht="15" customHeight="1" x14ac:dyDescent="0.15">
      <c r="A175" s="2" t="s">
        <v>35</v>
      </c>
      <c r="B175" s="3" t="s">
        <v>32</v>
      </c>
      <c r="C175" s="6" t="s">
        <v>33</v>
      </c>
      <c r="D175" s="9" t="s">
        <v>154</v>
      </c>
      <c r="E175" s="9" t="s">
        <v>142</v>
      </c>
      <c r="F175" s="9" t="s">
        <v>138</v>
      </c>
      <c r="G175" s="7">
        <v>25.2730989422828</v>
      </c>
      <c r="H175" s="7">
        <v>22.230739842265599</v>
      </c>
      <c r="I175" s="12">
        <f t="shared" si="22"/>
        <v>3.042359100017201</v>
      </c>
      <c r="J175" s="13">
        <f t="shared" si="25"/>
        <v>3.1013986206378501</v>
      </c>
      <c r="L175" s="15" t="s">
        <v>156</v>
      </c>
      <c r="M175" s="17" t="s">
        <v>144</v>
      </c>
      <c r="N175" s="18">
        <v>2.6701497083838497</v>
      </c>
      <c r="O175" s="19">
        <f>N175-$O$173</f>
        <v>-1.8329162500690277E-2</v>
      </c>
      <c r="P175" s="19">
        <f t="shared" ref="P175:P181" si="26">2^-O175</f>
        <v>1.0127858562471042</v>
      </c>
      <c r="Q175" s="16">
        <f>AVERAGE(P175:P179)</f>
        <v>1.1073708383175034</v>
      </c>
      <c r="R175" s="15">
        <f>STDEV(P175:P179)</f>
        <v>0.52851124957867512</v>
      </c>
      <c r="S175" s="15"/>
    </row>
    <row r="176" spans="1:19" ht="15" customHeight="1" x14ac:dyDescent="0.15">
      <c r="A176" s="2" t="s">
        <v>36</v>
      </c>
      <c r="B176" s="3" t="s">
        <v>32</v>
      </c>
      <c r="C176" s="6" t="s">
        <v>33</v>
      </c>
      <c r="D176" s="9"/>
      <c r="E176" s="9"/>
      <c r="F176" s="9" t="s">
        <v>138</v>
      </c>
      <c r="G176" s="7">
        <v>25.395694724593</v>
      </c>
      <c r="H176" s="7">
        <v>22.2352565833345</v>
      </c>
      <c r="I176" s="12">
        <f t="shared" si="22"/>
        <v>3.1604381412584992</v>
      </c>
      <c r="L176" s="15" t="s">
        <v>156</v>
      </c>
      <c r="M176" s="20" t="s">
        <v>150</v>
      </c>
      <c r="N176" s="18">
        <v>1.8804354105564993</v>
      </c>
      <c r="O176" s="19">
        <f>N176-$O$173</f>
        <v>-0.80804346032804064</v>
      </c>
      <c r="P176" s="19">
        <f t="shared" si="26"/>
        <v>1.7508354014668166</v>
      </c>
      <c r="Q176" s="15"/>
      <c r="R176" s="15"/>
      <c r="S176" s="15"/>
    </row>
    <row r="177" spans="1:19" ht="15" customHeight="1" x14ac:dyDescent="0.15">
      <c r="A177" s="2" t="s">
        <v>37</v>
      </c>
      <c r="B177" s="3" t="s">
        <v>32</v>
      </c>
      <c r="C177" s="6" t="s">
        <v>33</v>
      </c>
      <c r="D177" s="9" t="s">
        <v>155</v>
      </c>
      <c r="E177" s="9" t="s">
        <v>143</v>
      </c>
      <c r="F177" s="9" t="s">
        <v>138</v>
      </c>
      <c r="G177" s="7">
        <v>24.0524780778102</v>
      </c>
      <c r="H177" s="7">
        <v>22.1335559196324</v>
      </c>
      <c r="I177" s="12">
        <f t="shared" si="22"/>
        <v>1.9189221581778</v>
      </c>
      <c r="J177" s="13">
        <f t="shared" si="25"/>
        <v>1.8700130717418499</v>
      </c>
      <c r="L177" s="15" t="s">
        <v>156</v>
      </c>
      <c r="M177" s="20" t="s">
        <v>151</v>
      </c>
      <c r="N177" s="18">
        <v>2.06777699784665</v>
      </c>
      <c r="O177" s="19">
        <f>N177-$O$173</f>
        <v>-0.62070187303788993</v>
      </c>
      <c r="P177" s="19">
        <f t="shared" si="26"/>
        <v>1.5376230549942931</v>
      </c>
      <c r="Q177" s="15"/>
      <c r="R177" s="15"/>
      <c r="S177" s="15"/>
    </row>
    <row r="178" spans="1:19" ht="15" customHeight="1" x14ac:dyDescent="0.15">
      <c r="A178" s="2" t="s">
        <v>38</v>
      </c>
      <c r="B178" s="3" t="s">
        <v>32</v>
      </c>
      <c r="C178" s="6" t="s">
        <v>33</v>
      </c>
      <c r="D178" s="9"/>
      <c r="E178" s="9"/>
      <c r="F178" s="9" t="s">
        <v>138</v>
      </c>
      <c r="G178" s="7">
        <v>23.924140067082199</v>
      </c>
      <c r="H178" s="7">
        <v>22.103036081776299</v>
      </c>
      <c r="I178" s="12">
        <f t="shared" si="22"/>
        <v>1.8211039853058999</v>
      </c>
      <c r="L178" s="15" t="s">
        <v>156</v>
      </c>
      <c r="M178" s="20" t="s">
        <v>160</v>
      </c>
      <c r="N178" s="18">
        <v>3.1229861191322499</v>
      </c>
      <c r="O178" s="19">
        <f>N178-$O$173</f>
        <v>0.43450724824770992</v>
      </c>
      <c r="P178" s="19">
        <f t="shared" si="26"/>
        <v>0.73994643979724051</v>
      </c>
      <c r="Q178" s="15"/>
      <c r="R178" s="15"/>
      <c r="S178" s="15"/>
    </row>
    <row r="179" spans="1:19" ht="15" customHeight="1" x14ac:dyDescent="0.15">
      <c r="A179" s="2" t="s">
        <v>39</v>
      </c>
      <c r="B179" s="3" t="s">
        <v>32</v>
      </c>
      <c r="C179" s="6" t="s">
        <v>33</v>
      </c>
      <c r="D179" s="9" t="s">
        <v>154</v>
      </c>
      <c r="E179" s="9" t="s">
        <v>141</v>
      </c>
      <c r="F179" s="9" t="s">
        <v>138</v>
      </c>
      <c r="G179" s="7">
        <v>25.079533144815802</v>
      </c>
      <c r="H179" s="7">
        <v>22.308007830007998</v>
      </c>
      <c r="I179" s="12">
        <f t="shared" si="22"/>
        <v>2.7715253148078034</v>
      </c>
      <c r="J179" s="13">
        <f t="shared" si="25"/>
        <v>2.7551802497030522</v>
      </c>
      <c r="L179" s="15" t="s">
        <v>156</v>
      </c>
      <c r="M179" s="17" t="s">
        <v>161</v>
      </c>
      <c r="N179" s="18">
        <v>3.7010461185034504</v>
      </c>
      <c r="O179" s="19">
        <f>N179-$O$173</f>
        <v>1.0125672476189105</v>
      </c>
      <c r="P179" s="19">
        <f t="shared" si="26"/>
        <v>0.49566343908206362</v>
      </c>
      <c r="Q179" s="16"/>
      <c r="R179" s="15"/>
      <c r="S179" s="21"/>
    </row>
    <row r="180" spans="1:19" ht="15" customHeight="1" x14ac:dyDescent="0.15">
      <c r="A180" s="2" t="s">
        <v>40</v>
      </c>
      <c r="B180" s="3" t="s">
        <v>32</v>
      </c>
      <c r="C180" s="6" t="s">
        <v>33</v>
      </c>
      <c r="D180" s="9"/>
      <c r="E180" s="9"/>
      <c r="F180" s="9" t="s">
        <v>138</v>
      </c>
      <c r="G180" s="7">
        <v>25.032127935927502</v>
      </c>
      <c r="H180" s="7">
        <v>22.293292751329201</v>
      </c>
      <c r="I180" s="12">
        <f t="shared" si="22"/>
        <v>2.738835184598301</v>
      </c>
      <c r="L180" s="20" t="s">
        <v>154</v>
      </c>
      <c r="M180" s="20" t="s">
        <v>142</v>
      </c>
      <c r="N180" s="18">
        <v>3.1013986206378501</v>
      </c>
      <c r="O180" s="19">
        <f>N180-$O$173</f>
        <v>0.41291974975331014</v>
      </c>
      <c r="P180" s="19">
        <f t="shared" si="26"/>
        <v>0.75110174251732698</v>
      </c>
      <c r="Q180" s="16">
        <f>AVERAGE(P180:P183)</f>
        <v>0.94001464673077684</v>
      </c>
      <c r="R180" s="15">
        <f>STDEV(P180:P183)</f>
        <v>0.42888113632113939</v>
      </c>
      <c r="S180" s="21">
        <f>TTEST(P175:P179,P180:P183,2,2)</f>
        <v>0.62513102166426127</v>
      </c>
    </row>
    <row r="181" spans="1:19" ht="15" customHeight="1" x14ac:dyDescent="0.15">
      <c r="A181" s="2" t="s">
        <v>41</v>
      </c>
      <c r="B181" s="3" t="s">
        <v>32</v>
      </c>
      <c r="C181" s="6" t="s">
        <v>33</v>
      </c>
      <c r="D181" s="9" t="s">
        <v>156</v>
      </c>
      <c r="E181" s="9" t="s">
        <v>144</v>
      </c>
      <c r="F181" s="9" t="s">
        <v>138</v>
      </c>
      <c r="G181" s="7">
        <v>24.726718360288199</v>
      </c>
      <c r="H181" s="7">
        <v>22.100858409073801</v>
      </c>
      <c r="I181" s="12">
        <f t="shared" si="22"/>
        <v>2.6258599512143981</v>
      </c>
      <c r="J181" s="13">
        <f t="shared" si="25"/>
        <v>2.6701497083838497</v>
      </c>
      <c r="L181" s="20" t="s">
        <v>154</v>
      </c>
      <c r="M181" s="20" t="s">
        <v>141</v>
      </c>
      <c r="N181" s="18">
        <v>2.7551802497030522</v>
      </c>
      <c r="O181" s="19">
        <f>N181-$O$173</f>
        <v>6.6701378818512236E-2</v>
      </c>
      <c r="P181" s="19">
        <f t="shared" si="26"/>
        <v>0.95481863009608503</v>
      </c>
      <c r="Q181" s="15"/>
      <c r="R181" s="15"/>
      <c r="S181" s="15"/>
    </row>
    <row r="182" spans="1:19" ht="15" customHeight="1" x14ac:dyDescent="0.15">
      <c r="A182" s="2" t="s">
        <v>42</v>
      </c>
      <c r="B182" s="3" t="s">
        <v>32</v>
      </c>
      <c r="C182" s="6" t="s">
        <v>33</v>
      </c>
      <c r="D182" s="9"/>
      <c r="E182" s="9"/>
      <c r="F182" s="9" t="s">
        <v>138</v>
      </c>
      <c r="G182" s="7">
        <v>24.738239457425902</v>
      </c>
      <c r="H182" s="7">
        <v>22.0237999918726</v>
      </c>
      <c r="I182" s="12">
        <f t="shared" si="22"/>
        <v>2.7144394655533013</v>
      </c>
      <c r="L182" s="20" t="s">
        <v>154</v>
      </c>
      <c r="M182" s="20" t="s">
        <v>152</v>
      </c>
      <c r="N182" s="18">
        <v>2.0773580524457014</v>
      </c>
      <c r="O182" s="19">
        <f>N182-$O$173</f>
        <v>-0.61112081843883859</v>
      </c>
      <c r="P182" s="19">
        <f>2^-O182</f>
        <v>1.5274454084596971</v>
      </c>
      <c r="Q182" s="16"/>
      <c r="R182" s="15"/>
      <c r="S182" s="21"/>
    </row>
    <row r="183" spans="1:19" ht="15" customHeight="1" x14ac:dyDescent="0.15">
      <c r="A183" s="2" t="s">
        <v>43</v>
      </c>
      <c r="B183" s="3" t="s">
        <v>32</v>
      </c>
      <c r="C183" s="6" t="s">
        <v>33</v>
      </c>
      <c r="D183" s="9" t="s">
        <v>155</v>
      </c>
      <c r="E183" s="9" t="s">
        <v>146</v>
      </c>
      <c r="F183" s="9" t="s">
        <v>138</v>
      </c>
      <c r="G183" s="7">
        <v>23.8174758090104</v>
      </c>
      <c r="H183" s="7">
        <v>22.0516560343995</v>
      </c>
      <c r="I183" s="12">
        <f t="shared" si="22"/>
        <v>1.7658197746109003</v>
      </c>
      <c r="J183" s="13">
        <f t="shared" si="25"/>
        <v>1.81963258897445</v>
      </c>
      <c r="L183" s="20" t="s">
        <v>154</v>
      </c>
      <c r="M183" s="15" t="s">
        <v>159</v>
      </c>
      <c r="N183" s="18">
        <v>3.6134452120620999</v>
      </c>
      <c r="O183" s="19">
        <f>N183-$O$173</f>
        <v>0.92496634117755994</v>
      </c>
      <c r="P183" s="19">
        <f t="shared" ref="P183" si="27">2^-O183</f>
        <v>0.52669280584999789</v>
      </c>
      <c r="Q183" s="16"/>
      <c r="R183" s="15"/>
      <c r="S183" s="21"/>
    </row>
    <row r="184" spans="1:19" ht="15" customHeight="1" x14ac:dyDescent="0.15">
      <c r="A184" s="2" t="s">
        <v>44</v>
      </c>
      <c r="B184" s="3" t="s">
        <v>32</v>
      </c>
      <c r="C184" s="6" t="s">
        <v>33</v>
      </c>
      <c r="D184" s="9"/>
      <c r="E184" s="9"/>
      <c r="F184" s="9" t="s">
        <v>138</v>
      </c>
      <c r="G184" s="7">
        <v>24.005238026592899</v>
      </c>
      <c r="H184" s="7">
        <v>22.131792623254899</v>
      </c>
      <c r="I184" s="12">
        <f t="shared" si="22"/>
        <v>1.8734454033379997</v>
      </c>
    </row>
    <row r="185" spans="1:19" ht="15" customHeight="1" x14ac:dyDescent="0.15">
      <c r="A185" s="2" t="s">
        <v>71</v>
      </c>
      <c r="B185" s="3" t="s">
        <v>32</v>
      </c>
      <c r="C185" s="6" t="s">
        <v>33</v>
      </c>
      <c r="D185" s="9" t="s">
        <v>155</v>
      </c>
      <c r="E185" s="9" t="s">
        <v>157</v>
      </c>
      <c r="F185" s="9" t="s">
        <v>138</v>
      </c>
      <c r="G185" s="7">
        <v>23.712617202422301</v>
      </c>
      <c r="H185" s="7">
        <v>22.258772881509898</v>
      </c>
      <c r="I185" s="12">
        <f t="shared" si="22"/>
        <v>1.4538443209124026</v>
      </c>
      <c r="J185" s="13">
        <f t="shared" si="25"/>
        <v>1.4412908863431024</v>
      </c>
      <c r="M185" s="11" t="s">
        <v>171</v>
      </c>
      <c r="N185" s="11" t="s">
        <v>164</v>
      </c>
      <c r="O185" s="12">
        <f>AVERAGE(N187:N190)</f>
        <v>2.8515363243552883</v>
      </c>
    </row>
    <row r="186" spans="1:19" ht="15" customHeight="1" x14ac:dyDescent="0.15">
      <c r="A186" s="2" t="s">
        <v>72</v>
      </c>
      <c r="B186" s="3" t="s">
        <v>32</v>
      </c>
      <c r="C186" s="6" t="s">
        <v>33</v>
      </c>
      <c r="D186" s="9"/>
      <c r="E186" s="9"/>
      <c r="F186" s="9" t="s">
        <v>138</v>
      </c>
      <c r="G186" s="7">
        <v>23.643230838845501</v>
      </c>
      <c r="H186" s="7">
        <v>22.214493387071698</v>
      </c>
      <c r="I186" s="12">
        <f t="shared" si="22"/>
        <v>1.4287374517738023</v>
      </c>
      <c r="M186" s="14" t="s">
        <v>33</v>
      </c>
      <c r="N186" s="15" t="s">
        <v>163</v>
      </c>
      <c r="O186" s="16" t="s">
        <v>166</v>
      </c>
      <c r="P186" s="15" t="s">
        <v>167</v>
      </c>
      <c r="Q186" s="15" t="s">
        <v>168</v>
      </c>
      <c r="R186" s="15" t="s">
        <v>169</v>
      </c>
      <c r="S186" s="15" t="s">
        <v>170</v>
      </c>
    </row>
    <row r="187" spans="1:19" ht="15" customHeight="1" x14ac:dyDescent="0.15">
      <c r="A187" s="2" t="s">
        <v>73</v>
      </c>
      <c r="B187" s="3" t="s">
        <v>32</v>
      </c>
      <c r="C187" s="6" t="s">
        <v>33</v>
      </c>
      <c r="D187" s="9" t="s">
        <v>153</v>
      </c>
      <c r="E187" s="9" t="s">
        <v>148</v>
      </c>
      <c r="F187" s="9" t="s">
        <v>138</v>
      </c>
      <c r="G187" s="7">
        <v>24.133705903636901</v>
      </c>
      <c r="H187" s="7">
        <v>22.092237245890701</v>
      </c>
      <c r="I187" s="12">
        <f>G187-H187</f>
        <v>2.0414686577462007</v>
      </c>
      <c r="J187" s="13">
        <f t="shared" si="25"/>
        <v>2.2418400150345512</v>
      </c>
      <c r="L187" s="20" t="s">
        <v>153</v>
      </c>
      <c r="M187" s="17" t="s">
        <v>140</v>
      </c>
      <c r="N187" s="18">
        <v>1.7280497764557499</v>
      </c>
      <c r="O187" s="19">
        <f>N187-$O$185</f>
        <v>-1.1234865478995384</v>
      </c>
      <c r="P187" s="19">
        <f t="shared" ref="P187:P193" si="28">2^-O187</f>
        <v>2.1787286815181357</v>
      </c>
      <c r="Q187" s="16">
        <f>AVERAGE(P187:P190)</f>
        <v>1.2014955532048313</v>
      </c>
      <c r="R187" s="15">
        <f>STDEV(P187:P190)</f>
        <v>0.7983941792980872</v>
      </c>
      <c r="S187" s="15"/>
    </row>
    <row r="188" spans="1:19" ht="15" customHeight="1" x14ac:dyDescent="0.15">
      <c r="A188" s="2" t="s">
        <v>74</v>
      </c>
      <c r="B188" s="3" t="s">
        <v>32</v>
      </c>
      <c r="C188" s="6" t="s">
        <v>33</v>
      </c>
      <c r="D188" s="9"/>
      <c r="E188" s="9"/>
      <c r="F188" s="9" t="s">
        <v>138</v>
      </c>
      <c r="G188" s="7">
        <v>24.228423056422201</v>
      </c>
      <c r="H188" s="7">
        <v>21.7862116840993</v>
      </c>
      <c r="I188" s="12">
        <f>G188-H188</f>
        <v>2.4422113723229018</v>
      </c>
      <c r="L188" s="20" t="s">
        <v>153</v>
      </c>
      <c r="M188" s="20" t="s">
        <v>148</v>
      </c>
      <c r="N188" s="18">
        <v>2.2418400150345512</v>
      </c>
      <c r="O188" s="19">
        <f>N188-$O$185</f>
        <v>-0.60969630932073704</v>
      </c>
      <c r="P188" s="19">
        <f t="shared" si="28"/>
        <v>1.5259379616413784</v>
      </c>
      <c r="Q188" s="15"/>
      <c r="R188" s="15"/>
      <c r="S188" s="15"/>
    </row>
    <row r="189" spans="1:19" ht="15" customHeight="1" x14ac:dyDescent="0.15">
      <c r="A189" s="2" t="s">
        <v>75</v>
      </c>
      <c r="B189" s="3" t="s">
        <v>32</v>
      </c>
      <c r="C189" s="6" t="s">
        <v>33</v>
      </c>
      <c r="D189" s="9" t="s">
        <v>155</v>
      </c>
      <c r="E189" s="9" t="s">
        <v>149</v>
      </c>
      <c r="F189" s="9" t="s">
        <v>138</v>
      </c>
      <c r="G189" s="7">
        <v>23.790838843596799</v>
      </c>
      <c r="H189" s="7">
        <v>21.629711875653499</v>
      </c>
      <c r="I189" s="12">
        <f>G189-H189</f>
        <v>2.1611269679433001</v>
      </c>
      <c r="J189" s="13">
        <f t="shared" si="25"/>
        <v>2.0327806873926999</v>
      </c>
      <c r="L189" s="20" t="s">
        <v>153</v>
      </c>
      <c r="M189" s="20" t="s">
        <v>147</v>
      </c>
      <c r="N189" s="18">
        <v>3.8477952841813519</v>
      </c>
      <c r="O189" s="19">
        <f>N189-$O$185</f>
        <v>0.99625895982606361</v>
      </c>
      <c r="P189" s="19">
        <f t="shared" si="28"/>
        <v>0.50129822820924308</v>
      </c>
      <c r="Q189" s="15"/>
      <c r="R189" s="15"/>
      <c r="S189" s="15"/>
    </row>
    <row r="190" spans="1:19" ht="15" customHeight="1" x14ac:dyDescent="0.15">
      <c r="A190" s="2" t="s">
        <v>76</v>
      </c>
      <c r="B190" s="3" t="s">
        <v>32</v>
      </c>
      <c r="C190" s="6" t="s">
        <v>33</v>
      </c>
      <c r="D190" s="9"/>
      <c r="E190" s="9"/>
      <c r="F190" s="9" t="s">
        <v>138</v>
      </c>
      <c r="G190" s="7">
        <v>23.6213540690595</v>
      </c>
      <c r="H190" s="7">
        <v>21.7169196622174</v>
      </c>
      <c r="I190" s="12">
        <f>G190-H190</f>
        <v>1.9044344068420997</v>
      </c>
      <c r="L190" s="20" t="s">
        <v>153</v>
      </c>
      <c r="M190" s="20" t="s">
        <v>162</v>
      </c>
      <c r="N190" s="18">
        <v>3.5884602217495001</v>
      </c>
      <c r="O190" s="19">
        <f>N190-$O$185</f>
        <v>0.73692389739421182</v>
      </c>
      <c r="P190" s="19">
        <f t="shared" si="28"/>
        <v>0.60001734145056795</v>
      </c>
      <c r="Q190" s="15"/>
      <c r="R190" s="15"/>
      <c r="S190" s="15"/>
    </row>
    <row r="191" spans="1:19" ht="15" customHeight="1" x14ac:dyDescent="0.15">
      <c r="A191" s="2" t="s">
        <v>77</v>
      </c>
      <c r="B191" s="3" t="s">
        <v>32</v>
      </c>
      <c r="C191" s="6" t="s">
        <v>33</v>
      </c>
      <c r="D191" s="9" t="s">
        <v>156</v>
      </c>
      <c r="E191" s="9" t="s">
        <v>150</v>
      </c>
      <c r="F191" s="9" t="s">
        <v>138</v>
      </c>
      <c r="G191" s="7">
        <v>23.762950459284699</v>
      </c>
      <c r="H191" s="7">
        <v>21.859690597043901</v>
      </c>
      <c r="I191" s="12">
        <f t="shared" ref="I191:I254" si="29">G191-H191</f>
        <v>1.9032598622407981</v>
      </c>
      <c r="J191" s="13">
        <f t="shared" si="25"/>
        <v>1.8804354105564993</v>
      </c>
      <c r="L191" s="20" t="s">
        <v>155</v>
      </c>
      <c r="M191" s="17" t="s">
        <v>143</v>
      </c>
      <c r="N191" s="18">
        <v>1.8700130717418499</v>
      </c>
      <c r="O191" s="19">
        <f>N191-$O$185</f>
        <v>-0.98152325261343831</v>
      </c>
      <c r="P191" s="19">
        <f t="shared" si="28"/>
        <v>1.9745491132545443</v>
      </c>
      <c r="Q191" s="16">
        <f>AVERAGE(P191:P196)</f>
        <v>1.648794756671168</v>
      </c>
      <c r="R191" s="15">
        <f>STDEV(P191:P196)</f>
        <v>0.7743144857460309</v>
      </c>
      <c r="S191" s="21">
        <f>TTEST(P187:P190,P191:P196,2,2)</f>
        <v>0.40222117953269521</v>
      </c>
    </row>
    <row r="192" spans="1:19" ht="15" customHeight="1" x14ac:dyDescent="0.15">
      <c r="A192" s="2" t="s">
        <v>78</v>
      </c>
      <c r="B192" s="3" t="s">
        <v>32</v>
      </c>
      <c r="C192" s="6" t="s">
        <v>33</v>
      </c>
      <c r="D192" s="9"/>
      <c r="E192" s="9"/>
      <c r="F192" s="9" t="s">
        <v>138</v>
      </c>
      <c r="G192" s="7">
        <v>23.707658345988801</v>
      </c>
      <c r="H192" s="7">
        <v>21.8500473871166</v>
      </c>
      <c r="I192" s="12">
        <f t="shared" si="29"/>
        <v>1.8576109588722005</v>
      </c>
      <c r="L192" s="20" t="s">
        <v>155</v>
      </c>
      <c r="M192" s="20" t="s">
        <v>146</v>
      </c>
      <c r="N192" s="18">
        <v>1.81963258897445</v>
      </c>
      <c r="O192" s="19">
        <f>N192-$O$185</f>
        <v>-1.0319037353808382</v>
      </c>
      <c r="P192" s="19">
        <f t="shared" si="28"/>
        <v>2.0447206215611291</v>
      </c>
      <c r="Q192" s="15"/>
      <c r="R192" s="15"/>
      <c r="S192" s="15"/>
    </row>
    <row r="193" spans="1:19" ht="15" customHeight="1" x14ac:dyDescent="0.15">
      <c r="A193" s="2" t="s">
        <v>79</v>
      </c>
      <c r="B193" s="3" t="s">
        <v>32</v>
      </c>
      <c r="C193" s="6" t="s">
        <v>33</v>
      </c>
      <c r="D193" s="9" t="s">
        <v>156</v>
      </c>
      <c r="E193" s="9" t="s">
        <v>151</v>
      </c>
      <c r="F193" s="9" t="s">
        <v>138</v>
      </c>
      <c r="G193" s="7">
        <v>24.131087178260898</v>
      </c>
      <c r="H193" s="7">
        <v>22.041727347258298</v>
      </c>
      <c r="I193" s="12">
        <f t="shared" si="29"/>
        <v>2.0893598310026</v>
      </c>
      <c r="J193" s="13">
        <f t="shared" si="25"/>
        <v>2.06777699784665</v>
      </c>
      <c r="L193" s="20" t="s">
        <v>155</v>
      </c>
      <c r="M193" s="20" t="s">
        <v>157</v>
      </c>
      <c r="N193" s="18">
        <v>1.4412908863431024</v>
      </c>
      <c r="O193" s="19">
        <f>N193-$O$185</f>
        <v>-1.4102454380121858</v>
      </c>
      <c r="P193" s="19">
        <f t="shared" si="28"/>
        <v>2.6578237511116427</v>
      </c>
      <c r="Q193" s="15"/>
      <c r="R193" s="15"/>
      <c r="S193" s="15"/>
    </row>
    <row r="194" spans="1:19" ht="15" customHeight="1" x14ac:dyDescent="0.15">
      <c r="A194" s="2" t="s">
        <v>80</v>
      </c>
      <c r="B194" s="3" t="s">
        <v>32</v>
      </c>
      <c r="C194" s="6" t="s">
        <v>33</v>
      </c>
      <c r="D194" s="9"/>
      <c r="E194" s="9"/>
      <c r="F194" s="9" t="s">
        <v>138</v>
      </c>
      <c r="G194" s="7">
        <v>24.110844733762502</v>
      </c>
      <c r="H194" s="7">
        <v>22.064650569071802</v>
      </c>
      <c r="I194" s="12">
        <f t="shared" si="29"/>
        <v>2.0461941646907</v>
      </c>
      <c r="L194" s="20" t="s">
        <v>155</v>
      </c>
      <c r="M194" s="20" t="s">
        <v>149</v>
      </c>
      <c r="N194" s="18">
        <v>2.0327806873926999</v>
      </c>
      <c r="O194" s="19">
        <f>N194-$O$185</f>
        <v>-0.81875563696258835</v>
      </c>
      <c r="P194" s="19">
        <f>2^-O194</f>
        <v>1.7638839392219006</v>
      </c>
      <c r="Q194" s="16"/>
      <c r="R194" s="15"/>
      <c r="S194" s="21"/>
    </row>
    <row r="195" spans="1:19" ht="15" customHeight="1" x14ac:dyDescent="0.15">
      <c r="A195" s="2" t="s">
        <v>81</v>
      </c>
      <c r="B195" s="3" t="s">
        <v>32</v>
      </c>
      <c r="C195" s="6" t="s">
        <v>33</v>
      </c>
      <c r="D195" s="9" t="s">
        <v>154</v>
      </c>
      <c r="E195" s="9" t="s">
        <v>152</v>
      </c>
      <c r="F195" s="9" t="s">
        <v>138</v>
      </c>
      <c r="G195" s="7">
        <v>23.830820729651901</v>
      </c>
      <c r="H195" s="7">
        <v>21.7804014651337</v>
      </c>
      <c r="I195" s="12">
        <f t="shared" si="29"/>
        <v>2.0504192645182009</v>
      </c>
      <c r="J195" s="13">
        <f t="shared" si="25"/>
        <v>2.0773580524457014</v>
      </c>
      <c r="L195" s="15" t="s">
        <v>155</v>
      </c>
      <c r="M195" s="15" t="s">
        <v>145</v>
      </c>
      <c r="N195" s="18">
        <v>3.3255532106319503</v>
      </c>
      <c r="O195" s="19">
        <f>N195-$O$185</f>
        <v>0.47401688627666205</v>
      </c>
      <c r="P195" s="19">
        <f t="shared" ref="P195:P196" si="30">2^-O195</f>
        <v>0.71995723234256526</v>
      </c>
      <c r="Q195" s="15"/>
      <c r="R195" s="15"/>
      <c r="S195" s="15"/>
    </row>
    <row r="196" spans="1:19" ht="15" customHeight="1" x14ac:dyDescent="0.15">
      <c r="A196" s="2" t="s">
        <v>82</v>
      </c>
      <c r="B196" s="3" t="s">
        <v>32</v>
      </c>
      <c r="C196" s="6" t="s">
        <v>33</v>
      </c>
      <c r="D196" s="9"/>
      <c r="E196" s="9"/>
      <c r="F196" s="9" t="s">
        <v>138</v>
      </c>
      <c r="G196" s="7">
        <v>23.988251544220201</v>
      </c>
      <c r="H196" s="7">
        <v>21.883954703846999</v>
      </c>
      <c r="I196" s="12">
        <f t="shared" si="29"/>
        <v>2.1042968403732019</v>
      </c>
      <c r="L196" s="15" t="s">
        <v>155</v>
      </c>
      <c r="M196" s="15" t="s">
        <v>158</v>
      </c>
      <c r="N196" s="18">
        <v>3.3019482079466993</v>
      </c>
      <c r="O196" s="19">
        <f>N196-$O$185</f>
        <v>0.45041188359141104</v>
      </c>
      <c r="P196" s="19">
        <f t="shared" si="30"/>
        <v>0.73183388253522519</v>
      </c>
      <c r="Q196" s="16"/>
      <c r="R196" s="15"/>
      <c r="S196" s="21"/>
    </row>
    <row r="197" spans="1:19" ht="15" customHeight="1" x14ac:dyDescent="0.15">
      <c r="A197" s="9" t="s">
        <v>39</v>
      </c>
      <c r="B197" s="9" t="s">
        <v>32</v>
      </c>
      <c r="C197" s="9" t="s">
        <v>33</v>
      </c>
      <c r="D197" s="9" t="s">
        <v>153</v>
      </c>
      <c r="E197" s="9" t="s">
        <v>147</v>
      </c>
      <c r="F197" s="9" t="s">
        <v>138</v>
      </c>
      <c r="G197" s="10">
        <v>25.1995332462288</v>
      </c>
      <c r="H197" s="10">
        <v>21.291366219150099</v>
      </c>
      <c r="I197" s="12">
        <f>G197-H197</f>
        <v>3.9081670270787008</v>
      </c>
      <c r="J197" s="13">
        <f t="shared" si="25"/>
        <v>3.8477952841813519</v>
      </c>
    </row>
    <row r="198" spans="1:19" ht="15" customHeight="1" x14ac:dyDescent="0.15">
      <c r="A198" s="9" t="s">
        <v>40</v>
      </c>
      <c r="B198" s="9" t="s">
        <v>32</v>
      </c>
      <c r="C198" s="9" t="s">
        <v>33</v>
      </c>
      <c r="D198" s="9"/>
      <c r="E198" s="9"/>
      <c r="F198" s="9" t="s">
        <v>138</v>
      </c>
      <c r="G198" s="10">
        <v>25.189775115837001</v>
      </c>
      <c r="H198" s="10">
        <v>21.402351574552998</v>
      </c>
      <c r="I198" s="12">
        <f>G198-H198</f>
        <v>3.7874235412840029</v>
      </c>
    </row>
    <row r="199" spans="1:19" ht="15" customHeight="1" x14ac:dyDescent="0.15">
      <c r="A199" s="9" t="s">
        <v>41</v>
      </c>
      <c r="B199" s="9" t="s">
        <v>32</v>
      </c>
      <c r="C199" s="9" t="s">
        <v>33</v>
      </c>
      <c r="D199" s="9" t="s">
        <v>155</v>
      </c>
      <c r="E199" s="9" t="s">
        <v>145</v>
      </c>
      <c r="F199" s="9" t="s">
        <v>138</v>
      </c>
      <c r="G199" s="10">
        <v>24.786498551694599</v>
      </c>
      <c r="H199" s="10">
        <v>21.4426702716341</v>
      </c>
      <c r="I199" s="12">
        <f t="shared" si="29"/>
        <v>3.3438282800604995</v>
      </c>
      <c r="J199" s="13">
        <f t="shared" si="25"/>
        <v>3.3255532106319503</v>
      </c>
    </row>
    <row r="200" spans="1:19" ht="15" customHeight="1" x14ac:dyDescent="0.15">
      <c r="A200" s="9" t="s">
        <v>42</v>
      </c>
      <c r="B200" s="9" t="s">
        <v>32</v>
      </c>
      <c r="C200" s="9" t="s">
        <v>33</v>
      </c>
      <c r="D200" s="9"/>
      <c r="E200" s="9"/>
      <c r="F200" s="9" t="s">
        <v>138</v>
      </c>
      <c r="G200" s="10">
        <v>24.8001607800031</v>
      </c>
      <c r="H200" s="10">
        <v>21.492882638799699</v>
      </c>
      <c r="I200" s="12">
        <f t="shared" si="29"/>
        <v>3.3072781412034011</v>
      </c>
    </row>
    <row r="201" spans="1:19" ht="15" customHeight="1" x14ac:dyDescent="0.15">
      <c r="A201" s="9" t="s">
        <v>43</v>
      </c>
      <c r="B201" s="9" t="s">
        <v>32</v>
      </c>
      <c r="C201" s="9" t="s">
        <v>33</v>
      </c>
      <c r="D201" s="9" t="s">
        <v>155</v>
      </c>
      <c r="E201" s="9" t="s">
        <v>158</v>
      </c>
      <c r="F201" s="9" t="s">
        <v>138</v>
      </c>
      <c r="G201" s="10">
        <v>24.612400970069999</v>
      </c>
      <c r="H201" s="10">
        <v>21.235445741077999</v>
      </c>
      <c r="I201" s="12">
        <f t="shared" si="29"/>
        <v>3.3769552289919993</v>
      </c>
      <c r="J201" s="13">
        <f>AVERAGE(I201:I202)</f>
        <v>3.3019482079466993</v>
      </c>
    </row>
    <row r="202" spans="1:19" ht="15" customHeight="1" x14ac:dyDescent="0.15">
      <c r="A202" s="9" t="s">
        <v>44</v>
      </c>
      <c r="B202" s="9" t="s">
        <v>32</v>
      </c>
      <c r="C202" s="9" t="s">
        <v>33</v>
      </c>
      <c r="D202" s="9"/>
      <c r="E202" s="9"/>
      <c r="F202" s="9" t="s">
        <v>138</v>
      </c>
      <c r="G202" s="10">
        <v>24.643032614253901</v>
      </c>
      <c r="H202" s="10">
        <v>21.416091427352502</v>
      </c>
      <c r="I202" s="12">
        <f t="shared" si="29"/>
        <v>3.2269411869013993</v>
      </c>
    </row>
    <row r="203" spans="1:19" ht="15" customHeight="1" x14ac:dyDescent="0.15">
      <c r="A203" s="9" t="s">
        <v>77</v>
      </c>
      <c r="B203" s="9" t="s">
        <v>32</v>
      </c>
      <c r="C203" s="9" t="s">
        <v>33</v>
      </c>
      <c r="D203" s="9" t="s">
        <v>154</v>
      </c>
      <c r="E203" s="9" t="s">
        <v>159</v>
      </c>
      <c r="F203" s="9" t="s">
        <v>138</v>
      </c>
      <c r="G203" s="10">
        <v>24.865013082360399</v>
      </c>
      <c r="H203" s="10">
        <v>21.187293696259498</v>
      </c>
      <c r="I203" s="12">
        <f t="shared" si="29"/>
        <v>3.6777193861009003</v>
      </c>
      <c r="J203" s="13">
        <f>AVERAGE(I203:I204)</f>
        <v>3.6134452120620999</v>
      </c>
    </row>
    <row r="204" spans="1:19" ht="15" customHeight="1" x14ac:dyDescent="0.15">
      <c r="A204" s="9" t="s">
        <v>78</v>
      </c>
      <c r="B204" s="9" t="s">
        <v>32</v>
      </c>
      <c r="C204" s="9" t="s">
        <v>33</v>
      </c>
      <c r="D204" s="9"/>
      <c r="E204" s="9"/>
      <c r="F204" s="9" t="s">
        <v>138</v>
      </c>
      <c r="G204" s="10">
        <v>24.9078092047151</v>
      </c>
      <c r="H204" s="10">
        <v>21.358638166691801</v>
      </c>
      <c r="I204" s="12">
        <f t="shared" si="29"/>
        <v>3.5491710380232995</v>
      </c>
    </row>
    <row r="205" spans="1:19" ht="15" customHeight="1" x14ac:dyDescent="0.15">
      <c r="A205" s="9" t="s">
        <v>79</v>
      </c>
      <c r="B205" s="9" t="s">
        <v>32</v>
      </c>
      <c r="C205" s="9" t="s">
        <v>33</v>
      </c>
      <c r="D205" s="9" t="s">
        <v>156</v>
      </c>
      <c r="E205" s="9" t="s">
        <v>160</v>
      </c>
      <c r="F205" s="9" t="s">
        <v>138</v>
      </c>
      <c r="G205" s="10">
        <v>24.377884726373502</v>
      </c>
      <c r="H205" s="10">
        <v>21.229164741362499</v>
      </c>
      <c r="I205" s="12">
        <f t="shared" si="29"/>
        <v>3.1487199850110024</v>
      </c>
      <c r="J205" s="13">
        <f>AVERAGE(I205:I206)</f>
        <v>3.1229861191322499</v>
      </c>
    </row>
    <row r="206" spans="1:19" ht="15" customHeight="1" x14ac:dyDescent="0.15">
      <c r="A206" s="9" t="s">
        <v>80</v>
      </c>
      <c r="B206" s="9" t="s">
        <v>32</v>
      </c>
      <c r="C206" s="9" t="s">
        <v>33</v>
      </c>
      <c r="D206" s="9"/>
      <c r="E206" s="9"/>
      <c r="F206" s="9" t="s">
        <v>138</v>
      </c>
      <c r="G206" s="10">
        <v>24.272162636354299</v>
      </c>
      <c r="H206" s="10">
        <v>21.174910383100801</v>
      </c>
      <c r="I206" s="12">
        <f t="shared" si="29"/>
        <v>3.0972522532534974</v>
      </c>
    </row>
    <row r="207" spans="1:19" ht="15" customHeight="1" x14ac:dyDescent="0.15">
      <c r="A207" s="9" t="s">
        <v>81</v>
      </c>
      <c r="B207" s="9" t="s">
        <v>32</v>
      </c>
      <c r="C207" s="9" t="s">
        <v>33</v>
      </c>
      <c r="D207" s="9" t="s">
        <v>156</v>
      </c>
      <c r="E207" s="9" t="s">
        <v>161</v>
      </c>
      <c r="F207" s="9" t="s">
        <v>138</v>
      </c>
      <c r="G207" s="10">
        <v>25.023249976167602</v>
      </c>
      <c r="H207" s="10">
        <v>21.371779663654699</v>
      </c>
      <c r="I207" s="12">
        <f t="shared" si="29"/>
        <v>3.6514703125129024</v>
      </c>
      <c r="J207" s="13">
        <f>AVERAGE(I207:I208)</f>
        <v>3.7010461185034504</v>
      </c>
    </row>
    <row r="208" spans="1:19" ht="15" customHeight="1" x14ac:dyDescent="0.15">
      <c r="A208" s="9" t="s">
        <v>82</v>
      </c>
      <c r="B208" s="9" t="s">
        <v>32</v>
      </c>
      <c r="C208" s="9" t="s">
        <v>33</v>
      </c>
      <c r="D208" s="9"/>
      <c r="E208" s="9"/>
      <c r="F208" s="9" t="s">
        <v>138</v>
      </c>
      <c r="G208" s="10">
        <v>25.149883104040399</v>
      </c>
      <c r="H208" s="10">
        <v>21.3992611795464</v>
      </c>
      <c r="I208" s="12">
        <f t="shared" si="29"/>
        <v>3.7506219244939984</v>
      </c>
    </row>
    <row r="209" spans="1:19" ht="15" customHeight="1" x14ac:dyDescent="0.15">
      <c r="A209" s="9" t="s">
        <v>41</v>
      </c>
      <c r="B209" s="9" t="s">
        <v>32</v>
      </c>
      <c r="C209" s="9" t="s">
        <v>33</v>
      </c>
      <c r="D209" s="9" t="s">
        <v>153</v>
      </c>
      <c r="E209" s="9" t="s">
        <v>162</v>
      </c>
      <c r="F209" s="9" t="s">
        <v>138</v>
      </c>
      <c r="G209" s="10">
        <v>25.064154944945599</v>
      </c>
      <c r="H209" s="10">
        <v>21.591411042799098</v>
      </c>
      <c r="I209" s="12">
        <f t="shared" si="29"/>
        <v>3.472743902146501</v>
      </c>
      <c r="J209" s="13">
        <f>AVERAGE(I209:I210)</f>
        <v>3.5884602217495001</v>
      </c>
    </row>
    <row r="210" spans="1:19" ht="15" customHeight="1" x14ac:dyDescent="0.15">
      <c r="A210" s="9" t="s">
        <v>42</v>
      </c>
      <c r="B210" s="9" t="s">
        <v>32</v>
      </c>
      <c r="C210" s="9" t="s">
        <v>33</v>
      </c>
      <c r="D210" s="9"/>
      <c r="E210" s="9"/>
      <c r="F210" s="9" t="s">
        <v>138</v>
      </c>
      <c r="G210" s="10">
        <v>25.051083152252801</v>
      </c>
      <c r="H210" s="10">
        <v>21.346906610900302</v>
      </c>
      <c r="I210" s="12">
        <f t="shared" si="29"/>
        <v>3.7041765413524992</v>
      </c>
    </row>
    <row r="211" spans="1:19" ht="15" customHeight="1" x14ac:dyDescent="0.15">
      <c r="A211" s="2" t="s">
        <v>31</v>
      </c>
      <c r="B211" s="3" t="s">
        <v>107</v>
      </c>
      <c r="C211" s="6" t="s">
        <v>108</v>
      </c>
      <c r="D211" s="9" t="s">
        <v>153</v>
      </c>
      <c r="E211" s="9" t="s">
        <v>140</v>
      </c>
      <c r="F211" s="9" t="s">
        <v>138</v>
      </c>
      <c r="G211" s="7">
        <v>22.4571455264336</v>
      </c>
      <c r="H211" s="7">
        <v>22.180154770085501</v>
      </c>
      <c r="I211" s="12">
        <f t="shared" si="29"/>
        <v>0.27699075634809844</v>
      </c>
      <c r="J211" s="13">
        <f>AVERAGE(I211:I212)</f>
        <v>0.32138231119074945</v>
      </c>
      <c r="M211" s="11" t="s">
        <v>165</v>
      </c>
      <c r="N211" s="11" t="s">
        <v>164</v>
      </c>
      <c r="O211" s="12">
        <f>AVERAGE(N213:N217)</f>
        <v>0.69491427462341027</v>
      </c>
    </row>
    <row r="212" spans="1:19" ht="15" customHeight="1" x14ac:dyDescent="0.15">
      <c r="A212" s="2" t="s">
        <v>34</v>
      </c>
      <c r="B212" s="3" t="s">
        <v>107</v>
      </c>
      <c r="C212" s="6" t="s">
        <v>108</v>
      </c>
      <c r="D212" s="9"/>
      <c r="E212" s="9"/>
      <c r="F212" s="9" t="s">
        <v>138</v>
      </c>
      <c r="G212" s="7">
        <v>22.516802677420699</v>
      </c>
      <c r="H212" s="7">
        <v>22.151028811387299</v>
      </c>
      <c r="I212" s="12">
        <f t="shared" si="29"/>
        <v>0.36577386603340045</v>
      </c>
      <c r="M212" s="14" t="s">
        <v>108</v>
      </c>
      <c r="N212" s="15" t="s">
        <v>163</v>
      </c>
      <c r="O212" s="16" t="s">
        <v>166</v>
      </c>
      <c r="P212" s="15" t="s">
        <v>167</v>
      </c>
      <c r="Q212" s="15" t="s">
        <v>168</v>
      </c>
      <c r="R212" s="15" t="s">
        <v>169</v>
      </c>
      <c r="S212" s="15" t="s">
        <v>170</v>
      </c>
    </row>
    <row r="213" spans="1:19" ht="15" customHeight="1" x14ac:dyDescent="0.15">
      <c r="A213" s="2" t="s">
        <v>35</v>
      </c>
      <c r="B213" s="3" t="s">
        <v>107</v>
      </c>
      <c r="C213" s="6" t="s">
        <v>108</v>
      </c>
      <c r="D213" s="9" t="s">
        <v>154</v>
      </c>
      <c r="E213" s="9" t="s">
        <v>142</v>
      </c>
      <c r="F213" s="9" t="s">
        <v>138</v>
      </c>
      <c r="G213" s="7">
        <v>22.413183948359698</v>
      </c>
      <c r="H213" s="7">
        <v>22.230739842265599</v>
      </c>
      <c r="I213" s="12">
        <f t="shared" si="29"/>
        <v>0.18244410609409911</v>
      </c>
      <c r="J213" s="13">
        <f>AVERAGE(I213:I214)</f>
        <v>0.19456423611624984</v>
      </c>
      <c r="L213" s="15" t="s">
        <v>156</v>
      </c>
      <c r="M213" s="17" t="s">
        <v>144</v>
      </c>
      <c r="N213" s="18">
        <v>0.85292612886740038</v>
      </c>
      <c r="O213" s="19">
        <f>N213-$O$211</f>
        <v>0.15801185424399011</v>
      </c>
      <c r="P213" s="19">
        <f t="shared" ref="P213:P219" si="31">2^-O213</f>
        <v>0.89625933521298429</v>
      </c>
      <c r="Q213" s="16">
        <f>AVERAGE(P213:P217)</f>
        <v>1.037940852700469</v>
      </c>
      <c r="R213" s="15">
        <f>STDEV(P213:P217)</f>
        <v>0.3120215205921843</v>
      </c>
      <c r="S213" s="15"/>
    </row>
    <row r="214" spans="1:19" ht="15" customHeight="1" x14ac:dyDescent="0.15">
      <c r="A214" s="2" t="s">
        <v>36</v>
      </c>
      <c r="B214" s="3" t="s">
        <v>107</v>
      </c>
      <c r="C214" s="6" t="s">
        <v>108</v>
      </c>
      <c r="D214" s="9"/>
      <c r="E214" s="9"/>
      <c r="F214" s="9" t="s">
        <v>138</v>
      </c>
      <c r="G214" s="7">
        <v>22.441940949472901</v>
      </c>
      <c r="H214" s="7">
        <v>22.2352565833345</v>
      </c>
      <c r="I214" s="12">
        <f t="shared" si="29"/>
        <v>0.20668436613840058</v>
      </c>
      <c r="L214" s="15" t="s">
        <v>156</v>
      </c>
      <c r="M214" s="20" t="s">
        <v>150</v>
      </c>
      <c r="N214" s="18">
        <v>0.23817892195804902</v>
      </c>
      <c r="O214" s="19">
        <f>N214-$O$211</f>
        <v>-0.45673535266536125</v>
      </c>
      <c r="P214" s="19">
        <f t="shared" si="31"/>
        <v>1.3724326497293191</v>
      </c>
      <c r="Q214" s="15"/>
      <c r="R214" s="15"/>
      <c r="S214" s="15"/>
    </row>
    <row r="215" spans="1:19" ht="15" customHeight="1" x14ac:dyDescent="0.15">
      <c r="A215" s="2" t="s">
        <v>37</v>
      </c>
      <c r="B215" s="3" t="s">
        <v>107</v>
      </c>
      <c r="C215" s="6" t="s">
        <v>108</v>
      </c>
      <c r="D215" s="9" t="s">
        <v>155</v>
      </c>
      <c r="E215" s="9" t="s">
        <v>143</v>
      </c>
      <c r="F215" s="9" t="s">
        <v>138</v>
      </c>
      <c r="G215" s="7">
        <v>21.849744640555802</v>
      </c>
      <c r="H215" s="7">
        <v>22.1335559196324</v>
      </c>
      <c r="I215" s="12">
        <f t="shared" si="29"/>
        <v>-0.28381127907659831</v>
      </c>
      <c r="J215" s="13">
        <f>AVERAGE(I215:I216)</f>
        <v>-0.35673684496899938</v>
      </c>
      <c r="L215" s="15" t="s">
        <v>156</v>
      </c>
      <c r="M215" s="20" t="s">
        <v>151</v>
      </c>
      <c r="N215" s="18">
        <v>0.25497160881140069</v>
      </c>
      <c r="O215" s="19">
        <f>N215-$O$211</f>
        <v>-0.43994266581200958</v>
      </c>
      <c r="P215" s="19">
        <f t="shared" si="31"/>
        <v>1.356550415664634</v>
      </c>
      <c r="Q215" s="15"/>
      <c r="R215" s="15"/>
      <c r="S215" s="15"/>
    </row>
    <row r="216" spans="1:19" ht="15" customHeight="1" x14ac:dyDescent="0.15">
      <c r="A216" s="2" t="s">
        <v>38</v>
      </c>
      <c r="B216" s="3" t="s">
        <v>107</v>
      </c>
      <c r="C216" s="6" t="s">
        <v>108</v>
      </c>
      <c r="D216" s="9"/>
      <c r="E216" s="9"/>
      <c r="F216" s="9" t="s">
        <v>138</v>
      </c>
      <c r="G216" s="7">
        <v>21.673373670914899</v>
      </c>
      <c r="H216" s="7">
        <v>22.103036081776299</v>
      </c>
      <c r="I216" s="12">
        <f t="shared" si="29"/>
        <v>-0.42966241086140045</v>
      </c>
      <c r="L216" s="15" t="s">
        <v>156</v>
      </c>
      <c r="M216" s="20" t="s">
        <v>160</v>
      </c>
      <c r="N216" s="18">
        <v>0.85584914058305017</v>
      </c>
      <c r="O216" s="19">
        <f>N216-$O$211</f>
        <v>0.16093486595963991</v>
      </c>
      <c r="P216" s="19">
        <f t="shared" si="31"/>
        <v>0.89444528281837554</v>
      </c>
      <c r="Q216" s="15"/>
      <c r="R216" s="15"/>
      <c r="S216" s="15"/>
    </row>
    <row r="217" spans="1:19" ht="15" customHeight="1" x14ac:dyDescent="0.15">
      <c r="A217" s="2" t="s">
        <v>39</v>
      </c>
      <c r="B217" s="3" t="s">
        <v>107</v>
      </c>
      <c r="C217" s="6" t="s">
        <v>108</v>
      </c>
      <c r="D217" s="9" t="s">
        <v>154</v>
      </c>
      <c r="E217" s="9" t="s">
        <v>141</v>
      </c>
      <c r="F217" s="9" t="s">
        <v>138</v>
      </c>
      <c r="G217" s="7">
        <v>22.2791347721998</v>
      </c>
      <c r="H217" s="7">
        <v>22.308007830007998</v>
      </c>
      <c r="I217" s="12">
        <f t="shared" si="29"/>
        <v>-2.8873057808198155E-2</v>
      </c>
      <c r="J217" s="13">
        <f>AVERAGE(I217:I218)</f>
        <v>-2.5964339376299606E-2</v>
      </c>
      <c r="L217" s="15" t="s">
        <v>156</v>
      </c>
      <c r="M217" s="17" t="s">
        <v>161</v>
      </c>
      <c r="N217" s="18">
        <v>1.2726455728971509</v>
      </c>
      <c r="O217" s="19">
        <f>N217-$O$211</f>
        <v>0.57773129827374059</v>
      </c>
      <c r="P217" s="19">
        <f t="shared" si="31"/>
        <v>0.67001658007703335</v>
      </c>
      <c r="Q217" s="16"/>
      <c r="R217" s="15"/>
      <c r="S217" s="21"/>
    </row>
    <row r="218" spans="1:19" ht="15" customHeight="1" x14ac:dyDescent="0.15">
      <c r="A218" s="2" t="s">
        <v>40</v>
      </c>
      <c r="B218" s="3" t="s">
        <v>107</v>
      </c>
      <c r="C218" s="6" t="s">
        <v>108</v>
      </c>
      <c r="D218" s="9"/>
      <c r="E218" s="9"/>
      <c r="F218" s="9" t="s">
        <v>138</v>
      </c>
      <c r="G218" s="7">
        <v>22.2702371303848</v>
      </c>
      <c r="H218" s="7">
        <v>22.293292751329201</v>
      </c>
      <c r="I218" s="12">
        <f t="shared" si="29"/>
        <v>-2.3055620944401056E-2</v>
      </c>
      <c r="L218" s="20" t="s">
        <v>154</v>
      </c>
      <c r="M218" s="20" t="s">
        <v>142</v>
      </c>
      <c r="N218" s="18">
        <v>0.19456423611624984</v>
      </c>
      <c r="O218" s="19">
        <f>N218-$O$211</f>
        <v>-0.50035003850716042</v>
      </c>
      <c r="P218" s="19">
        <f t="shared" si="31"/>
        <v>1.4145567320999104</v>
      </c>
      <c r="Q218" s="16">
        <f>AVERAGE(P218:P221)</f>
        <v>1.3989717274502602</v>
      </c>
      <c r="R218" s="15">
        <f>STDEV(P218:P221)</f>
        <v>0.33109782498666157</v>
      </c>
      <c r="S218" s="21">
        <f>TTEST(P213:P217,P218:P221,2,2)</f>
        <v>0.13682967168671015</v>
      </c>
    </row>
    <row r="219" spans="1:19" ht="15" customHeight="1" x14ac:dyDescent="0.15">
      <c r="A219" s="2" t="s">
        <v>41</v>
      </c>
      <c r="B219" s="3" t="s">
        <v>107</v>
      </c>
      <c r="C219" s="6" t="s">
        <v>108</v>
      </c>
      <c r="D219" s="9" t="s">
        <v>156</v>
      </c>
      <c r="E219" s="9" t="s">
        <v>144</v>
      </c>
      <c r="F219" s="9" t="s">
        <v>138</v>
      </c>
      <c r="G219" s="7">
        <v>23.029327401230201</v>
      </c>
      <c r="H219" s="7">
        <v>22.100858409073801</v>
      </c>
      <c r="I219" s="12">
        <f t="shared" si="29"/>
        <v>0.92846899215640022</v>
      </c>
      <c r="J219" s="13">
        <f>AVERAGE(I219:I220)</f>
        <v>0.85292612886740038</v>
      </c>
      <c r="L219" s="20" t="s">
        <v>154</v>
      </c>
      <c r="M219" s="20" t="s">
        <v>141</v>
      </c>
      <c r="N219" s="18">
        <v>-2.5964339376299606E-2</v>
      </c>
      <c r="O219" s="19">
        <f>N219-$O$211</f>
        <v>-0.72087861399970987</v>
      </c>
      <c r="P219" s="19">
        <f t="shared" si="31"/>
        <v>1.6481854884420108</v>
      </c>
      <c r="Q219" s="15"/>
      <c r="R219" s="15"/>
      <c r="S219" s="15"/>
    </row>
    <row r="220" spans="1:19" ht="15" customHeight="1" x14ac:dyDescent="0.15">
      <c r="A220" s="2" t="s">
        <v>42</v>
      </c>
      <c r="B220" s="3" t="s">
        <v>107</v>
      </c>
      <c r="C220" s="6" t="s">
        <v>108</v>
      </c>
      <c r="D220" s="9"/>
      <c r="E220" s="9"/>
      <c r="F220" s="9" t="s">
        <v>138</v>
      </c>
      <c r="G220" s="7">
        <v>22.801183257451001</v>
      </c>
      <c r="H220" s="7">
        <v>22.0237999918726</v>
      </c>
      <c r="I220" s="12">
        <f t="shared" si="29"/>
        <v>0.77738326557840054</v>
      </c>
      <c r="L220" s="20" t="s">
        <v>154</v>
      </c>
      <c r="M220" s="20" t="s">
        <v>152</v>
      </c>
      <c r="N220" s="18">
        <v>1.0751612792500254E-2</v>
      </c>
      <c r="O220" s="19">
        <f>N220-$O$211</f>
        <v>-0.68416266183091001</v>
      </c>
      <c r="P220" s="19">
        <f>2^-O220</f>
        <v>1.6067691442562653</v>
      </c>
      <c r="Q220" s="16"/>
      <c r="R220" s="15"/>
      <c r="S220" s="21"/>
    </row>
    <row r="221" spans="1:19" ht="15" customHeight="1" x14ac:dyDescent="0.15">
      <c r="A221" s="2" t="s">
        <v>43</v>
      </c>
      <c r="B221" s="3" t="s">
        <v>107</v>
      </c>
      <c r="C221" s="6" t="s">
        <v>108</v>
      </c>
      <c r="D221" s="9" t="s">
        <v>155</v>
      </c>
      <c r="E221" s="9" t="s">
        <v>146</v>
      </c>
      <c r="F221" s="9" t="s">
        <v>138</v>
      </c>
      <c r="G221" s="7">
        <v>21.7628899298204</v>
      </c>
      <c r="H221" s="7">
        <v>22.0516560343995</v>
      </c>
      <c r="I221" s="12">
        <f t="shared" si="29"/>
        <v>-0.2887661045790999</v>
      </c>
      <c r="J221" s="13">
        <f t="shared" ref="J221:J259" si="32">AVERAGE(I221:I222)</f>
        <v>-0.23629075847309977</v>
      </c>
      <c r="L221" s="20" t="s">
        <v>154</v>
      </c>
      <c r="M221" s="15" t="s">
        <v>159</v>
      </c>
      <c r="N221" s="18">
        <v>0.80524520077860195</v>
      </c>
      <c r="O221" s="19">
        <f>N221-$O$211</f>
        <v>0.11033092615519169</v>
      </c>
      <c r="P221" s="19">
        <f t="shared" ref="P221" si="33">2^-O221</f>
        <v>0.92637554500285435</v>
      </c>
      <c r="Q221" s="16"/>
      <c r="R221" s="15"/>
      <c r="S221" s="21"/>
    </row>
    <row r="222" spans="1:19" ht="15" customHeight="1" x14ac:dyDescent="0.15">
      <c r="A222" s="2" t="s">
        <v>44</v>
      </c>
      <c r="B222" s="3" t="s">
        <v>107</v>
      </c>
      <c r="C222" s="6" t="s">
        <v>108</v>
      </c>
      <c r="D222" s="9"/>
      <c r="E222" s="9"/>
      <c r="F222" s="9" t="s">
        <v>138</v>
      </c>
      <c r="G222" s="7">
        <v>21.9479772108878</v>
      </c>
      <c r="H222" s="7">
        <v>22.131792623254899</v>
      </c>
      <c r="I222" s="12">
        <f t="shared" si="29"/>
        <v>-0.18381541236709964</v>
      </c>
    </row>
    <row r="223" spans="1:19" ht="15" customHeight="1" x14ac:dyDescent="0.15">
      <c r="A223" s="2" t="s">
        <v>71</v>
      </c>
      <c r="B223" s="3" t="s">
        <v>107</v>
      </c>
      <c r="C223" s="6" t="s">
        <v>108</v>
      </c>
      <c r="D223" s="9" t="s">
        <v>155</v>
      </c>
      <c r="E223" s="9" t="s">
        <v>157</v>
      </c>
      <c r="F223" s="9" t="s">
        <v>138</v>
      </c>
      <c r="G223" s="7">
        <v>21.670055379882999</v>
      </c>
      <c r="H223" s="7">
        <v>22.258772881509898</v>
      </c>
      <c r="I223" s="12">
        <f t="shared" si="29"/>
        <v>-0.58871750162689906</v>
      </c>
      <c r="J223" s="13">
        <f t="shared" si="32"/>
        <v>-0.68553403101364907</v>
      </c>
      <c r="M223" s="11" t="s">
        <v>171</v>
      </c>
      <c r="N223" s="11" t="s">
        <v>164</v>
      </c>
      <c r="O223" s="12">
        <f>AVERAGE(N225:N228)</f>
        <v>0.89420521214838766</v>
      </c>
    </row>
    <row r="224" spans="1:19" ht="15" customHeight="1" x14ac:dyDescent="0.15">
      <c r="A224" s="2" t="s">
        <v>72</v>
      </c>
      <c r="B224" s="3" t="s">
        <v>107</v>
      </c>
      <c r="C224" s="6" t="s">
        <v>108</v>
      </c>
      <c r="D224" s="9"/>
      <c r="E224" s="9"/>
      <c r="F224" s="9" t="s">
        <v>138</v>
      </c>
      <c r="G224" s="7">
        <v>21.432142826671299</v>
      </c>
      <c r="H224" s="7">
        <v>22.214493387071698</v>
      </c>
      <c r="I224" s="12">
        <f t="shared" si="29"/>
        <v>-0.78235056040039908</v>
      </c>
      <c r="M224" s="14" t="s">
        <v>108</v>
      </c>
      <c r="N224" s="15" t="s">
        <v>163</v>
      </c>
      <c r="O224" s="16" t="s">
        <v>166</v>
      </c>
      <c r="P224" s="15" t="s">
        <v>167</v>
      </c>
      <c r="Q224" s="15" t="s">
        <v>168</v>
      </c>
      <c r="R224" s="15" t="s">
        <v>169</v>
      </c>
      <c r="S224" s="15" t="s">
        <v>170</v>
      </c>
    </row>
    <row r="225" spans="1:19" ht="15" customHeight="1" x14ac:dyDescent="0.15">
      <c r="A225" s="2" t="s">
        <v>73</v>
      </c>
      <c r="B225" s="3" t="s">
        <v>107</v>
      </c>
      <c r="C225" s="6" t="s">
        <v>108</v>
      </c>
      <c r="D225" s="9" t="s">
        <v>153</v>
      </c>
      <c r="E225" s="9" t="s">
        <v>148</v>
      </c>
      <c r="F225" s="9" t="s">
        <v>138</v>
      </c>
      <c r="G225" s="7">
        <v>22.329197006429201</v>
      </c>
      <c r="H225" s="7">
        <v>22.092237245890701</v>
      </c>
      <c r="I225" s="12">
        <f t="shared" si="29"/>
        <v>0.23695976053850032</v>
      </c>
      <c r="J225" s="13">
        <f t="shared" si="32"/>
        <v>0.41681679253365012</v>
      </c>
      <c r="L225" s="20" t="s">
        <v>153</v>
      </c>
      <c r="M225" s="17" t="s">
        <v>140</v>
      </c>
      <c r="N225" s="18">
        <v>0.32138231119074945</v>
      </c>
      <c r="O225" s="19">
        <f>N225-$O$223</f>
        <v>-0.57282290095763821</v>
      </c>
      <c r="P225" s="19">
        <f t="shared" ref="P225:P231" si="34">2^-O225</f>
        <v>1.4874311605708912</v>
      </c>
      <c r="Q225" s="16">
        <f>AVERAGE(P225:P228)</f>
        <v>1.078389343403845</v>
      </c>
      <c r="R225" s="15">
        <f>STDEV(P225:P228)</f>
        <v>0.44321768900320818</v>
      </c>
      <c r="S225" s="15"/>
    </row>
    <row r="226" spans="1:19" ht="15" customHeight="1" x14ac:dyDescent="0.15">
      <c r="A226" s="2" t="s">
        <v>74</v>
      </c>
      <c r="B226" s="3" t="s">
        <v>107</v>
      </c>
      <c r="C226" s="6" t="s">
        <v>108</v>
      </c>
      <c r="D226" s="9"/>
      <c r="E226" s="9"/>
      <c r="F226" s="9" t="s">
        <v>138</v>
      </c>
      <c r="G226" s="7">
        <v>22.3828855086281</v>
      </c>
      <c r="H226" s="7">
        <v>21.7862116840993</v>
      </c>
      <c r="I226" s="12">
        <f t="shared" si="29"/>
        <v>0.59667382452879991</v>
      </c>
      <c r="L226" s="20" t="s">
        <v>153</v>
      </c>
      <c r="M226" s="20" t="s">
        <v>148</v>
      </c>
      <c r="N226" s="18">
        <v>0.41681679253365012</v>
      </c>
      <c r="O226" s="19">
        <f>N226-$O$223</f>
        <v>-0.47738841961473755</v>
      </c>
      <c r="P226" s="19">
        <f t="shared" si="34"/>
        <v>1.3922211718134583</v>
      </c>
      <c r="Q226" s="15"/>
      <c r="R226" s="15"/>
      <c r="S226" s="15"/>
    </row>
    <row r="227" spans="1:19" ht="15" customHeight="1" x14ac:dyDescent="0.15">
      <c r="A227" s="2" t="s">
        <v>75</v>
      </c>
      <c r="B227" s="3" t="s">
        <v>107</v>
      </c>
      <c r="C227" s="6" t="s">
        <v>108</v>
      </c>
      <c r="D227" s="9" t="s">
        <v>155</v>
      </c>
      <c r="E227" s="9" t="s">
        <v>149</v>
      </c>
      <c r="F227" s="9" t="s">
        <v>138</v>
      </c>
      <c r="G227" s="7">
        <v>21.488776642883199</v>
      </c>
      <c r="H227" s="7">
        <v>21.629711875653499</v>
      </c>
      <c r="I227" s="12">
        <f t="shared" si="29"/>
        <v>-0.14093523277029973</v>
      </c>
      <c r="J227" s="13">
        <f t="shared" si="32"/>
        <v>-0.22040882023294905</v>
      </c>
      <c r="L227" s="20" t="s">
        <v>153</v>
      </c>
      <c r="M227" s="20" t="s">
        <v>147</v>
      </c>
      <c r="N227" s="18">
        <v>1.7817479103115517</v>
      </c>
      <c r="O227" s="19">
        <f>N227-$O$223</f>
        <v>0.887542698163164</v>
      </c>
      <c r="P227" s="19">
        <f t="shared" si="34"/>
        <v>0.54053401097558373</v>
      </c>
      <c r="Q227" s="15"/>
      <c r="R227" s="15"/>
      <c r="S227" s="15"/>
    </row>
    <row r="228" spans="1:19" ht="15" customHeight="1" x14ac:dyDescent="0.15">
      <c r="A228" s="2" t="s">
        <v>76</v>
      </c>
      <c r="B228" s="3" t="s">
        <v>107</v>
      </c>
      <c r="C228" s="6" t="s">
        <v>108</v>
      </c>
      <c r="D228" s="9"/>
      <c r="E228" s="9"/>
      <c r="F228" s="9" t="s">
        <v>138</v>
      </c>
      <c r="G228" s="7">
        <v>21.417037254521802</v>
      </c>
      <c r="H228" s="7">
        <v>21.7169196622174</v>
      </c>
      <c r="I228" s="12">
        <f t="shared" si="29"/>
        <v>-0.29988240769559837</v>
      </c>
      <c r="L228" s="20" t="s">
        <v>153</v>
      </c>
      <c r="M228" s="20" t="s">
        <v>162</v>
      </c>
      <c r="N228" s="18">
        <v>1.0568738345575994</v>
      </c>
      <c r="O228" s="19">
        <f>N228-$O$223</f>
        <v>0.16266862240921176</v>
      </c>
      <c r="P228" s="19">
        <f t="shared" si="34"/>
        <v>0.89337103025544629</v>
      </c>
      <c r="Q228" s="15"/>
      <c r="R228" s="15"/>
      <c r="S228" s="15"/>
    </row>
    <row r="229" spans="1:19" ht="15" customHeight="1" x14ac:dyDescent="0.15">
      <c r="A229" s="2" t="s">
        <v>77</v>
      </c>
      <c r="B229" s="3" t="s">
        <v>107</v>
      </c>
      <c r="C229" s="6" t="s">
        <v>108</v>
      </c>
      <c r="D229" s="9" t="s">
        <v>156</v>
      </c>
      <c r="E229" s="9" t="s">
        <v>150</v>
      </c>
      <c r="F229" s="9" t="s">
        <v>138</v>
      </c>
      <c r="G229" s="7">
        <v>22.049239581069401</v>
      </c>
      <c r="H229" s="7">
        <v>21.859690597043901</v>
      </c>
      <c r="I229" s="12">
        <f t="shared" si="29"/>
        <v>0.18954898402549958</v>
      </c>
      <c r="J229" s="13">
        <f t="shared" si="32"/>
        <v>0.23817892195804902</v>
      </c>
      <c r="L229" s="20" t="s">
        <v>155</v>
      </c>
      <c r="M229" s="17" t="s">
        <v>143</v>
      </c>
      <c r="N229" s="18">
        <v>-0.35673684496899938</v>
      </c>
      <c r="O229" s="19">
        <f>N229-$O$223</f>
        <v>-1.250942057117387</v>
      </c>
      <c r="P229" s="19">
        <f t="shared" si="34"/>
        <v>2.379967804176081</v>
      </c>
      <c r="Q229" s="16">
        <f>AVERAGE(P229:P234)</f>
        <v>1.9312797518320686</v>
      </c>
      <c r="R229" s="15">
        <f>STDEV(P229:P234)</f>
        <v>0.82963173608524621</v>
      </c>
      <c r="S229" s="21">
        <f>TTEST(P225:P228,P229:P234,2,2)</f>
        <v>9.9709308738078692E-2</v>
      </c>
    </row>
    <row r="230" spans="1:19" ht="15" customHeight="1" x14ac:dyDescent="0.15">
      <c r="A230" s="2" t="s">
        <v>78</v>
      </c>
      <c r="B230" s="3" t="s">
        <v>107</v>
      </c>
      <c r="C230" s="6" t="s">
        <v>108</v>
      </c>
      <c r="D230" s="9"/>
      <c r="E230" s="9"/>
      <c r="F230" s="9" t="s">
        <v>138</v>
      </c>
      <c r="G230" s="7">
        <v>22.136856247007199</v>
      </c>
      <c r="H230" s="7">
        <v>21.8500473871166</v>
      </c>
      <c r="I230" s="12">
        <f t="shared" si="29"/>
        <v>0.28680885989059846</v>
      </c>
      <c r="L230" s="20" t="s">
        <v>155</v>
      </c>
      <c r="M230" s="20" t="s">
        <v>146</v>
      </c>
      <c r="N230" s="18">
        <v>-0.23629075847309977</v>
      </c>
      <c r="O230" s="19">
        <f>N230-$O$223</f>
        <v>-1.1304959706214874</v>
      </c>
      <c r="P230" s="19">
        <f t="shared" si="34"/>
        <v>2.189339925838933</v>
      </c>
      <c r="Q230" s="15"/>
      <c r="R230" s="15"/>
      <c r="S230" s="15"/>
    </row>
    <row r="231" spans="1:19" ht="15" customHeight="1" x14ac:dyDescent="0.15">
      <c r="A231" s="2" t="s">
        <v>79</v>
      </c>
      <c r="B231" s="3" t="s">
        <v>107</v>
      </c>
      <c r="C231" s="6" t="s">
        <v>108</v>
      </c>
      <c r="D231" s="9" t="s">
        <v>156</v>
      </c>
      <c r="E231" s="9" t="s">
        <v>151</v>
      </c>
      <c r="F231" s="9" t="s">
        <v>138</v>
      </c>
      <c r="G231" s="7">
        <v>22.2758537756607</v>
      </c>
      <c r="H231" s="7">
        <v>22.041727347258298</v>
      </c>
      <c r="I231" s="12">
        <f t="shared" si="29"/>
        <v>0.23412642840240139</v>
      </c>
      <c r="J231" s="13">
        <f t="shared" si="32"/>
        <v>0.25497160881140069</v>
      </c>
      <c r="L231" s="20" t="s">
        <v>155</v>
      </c>
      <c r="M231" s="20" t="s">
        <v>157</v>
      </c>
      <c r="N231" s="18">
        <v>-0.68553403101364907</v>
      </c>
      <c r="O231" s="19">
        <f>N231-$O$223</f>
        <v>-1.5797392431620367</v>
      </c>
      <c r="P231" s="19">
        <f t="shared" si="34"/>
        <v>2.9891581794226467</v>
      </c>
      <c r="Q231" s="15"/>
      <c r="R231" s="15"/>
      <c r="S231" s="15"/>
    </row>
    <row r="232" spans="1:19" ht="15" customHeight="1" x14ac:dyDescent="0.15">
      <c r="A232" s="2" t="s">
        <v>80</v>
      </c>
      <c r="B232" s="3" t="s">
        <v>107</v>
      </c>
      <c r="C232" s="6" t="s">
        <v>108</v>
      </c>
      <c r="D232" s="9"/>
      <c r="E232" s="9"/>
      <c r="F232" s="9" t="s">
        <v>138</v>
      </c>
      <c r="G232" s="7">
        <v>22.340467358292202</v>
      </c>
      <c r="H232" s="7">
        <v>22.064650569071802</v>
      </c>
      <c r="I232" s="12">
        <f t="shared" si="29"/>
        <v>0.27581678922039998</v>
      </c>
      <c r="L232" s="20" t="s">
        <v>155</v>
      </c>
      <c r="M232" s="20" t="s">
        <v>149</v>
      </c>
      <c r="N232" s="18">
        <v>-0.22040882023294905</v>
      </c>
      <c r="O232" s="19">
        <f>N232-$O$223</f>
        <v>-1.1146140323813367</v>
      </c>
      <c r="P232" s="19">
        <f>2^-O232</f>
        <v>2.1653707068033898</v>
      </c>
      <c r="Q232" s="16"/>
      <c r="R232" s="15"/>
      <c r="S232" s="21"/>
    </row>
    <row r="233" spans="1:19" ht="15" customHeight="1" x14ac:dyDescent="0.15">
      <c r="A233" s="2" t="s">
        <v>81</v>
      </c>
      <c r="B233" s="3" t="s">
        <v>107</v>
      </c>
      <c r="C233" s="6" t="s">
        <v>108</v>
      </c>
      <c r="D233" s="9" t="s">
        <v>154</v>
      </c>
      <c r="E233" s="9" t="s">
        <v>152</v>
      </c>
      <c r="F233" s="9" t="s">
        <v>138</v>
      </c>
      <c r="G233" s="7">
        <v>21.726169138922</v>
      </c>
      <c r="H233" s="7">
        <v>21.7804014651337</v>
      </c>
      <c r="I233" s="12">
        <f t="shared" si="29"/>
        <v>-5.4232326211700155E-2</v>
      </c>
      <c r="J233" s="13">
        <f t="shared" si="32"/>
        <v>1.0751612792500254E-2</v>
      </c>
      <c r="L233" s="15" t="s">
        <v>155</v>
      </c>
      <c r="M233" s="15" t="s">
        <v>145</v>
      </c>
      <c r="N233" s="18">
        <v>1.048044529932449</v>
      </c>
      <c r="O233" s="19">
        <f>N233-$O$223</f>
        <v>0.15383931778406135</v>
      </c>
      <c r="P233" s="19">
        <f t="shared" ref="P233:P234" si="35">2^-O233</f>
        <v>0.89885523231853615</v>
      </c>
      <c r="Q233" s="15"/>
      <c r="R233" s="15"/>
      <c r="S233" s="15"/>
    </row>
    <row r="234" spans="1:19" ht="15" customHeight="1" x14ac:dyDescent="0.15">
      <c r="A234" s="2" t="s">
        <v>82</v>
      </c>
      <c r="B234" s="3" t="s">
        <v>107</v>
      </c>
      <c r="C234" s="6" t="s">
        <v>108</v>
      </c>
      <c r="D234" s="9"/>
      <c r="E234" s="9"/>
      <c r="F234" s="9" t="s">
        <v>138</v>
      </c>
      <c r="G234" s="7">
        <v>21.9596902556437</v>
      </c>
      <c r="H234" s="7">
        <v>21.883954703846999</v>
      </c>
      <c r="I234" s="12">
        <f t="shared" si="29"/>
        <v>7.5735551796700662E-2</v>
      </c>
      <c r="L234" s="15" t="s">
        <v>155</v>
      </c>
      <c r="M234" s="15" t="s">
        <v>158</v>
      </c>
      <c r="N234" s="18">
        <v>0.94562430473274972</v>
      </c>
      <c r="O234" s="19">
        <f>N234-$O$223</f>
        <v>5.1419092584362058E-2</v>
      </c>
      <c r="P234" s="19">
        <f t="shared" si="35"/>
        <v>0.96498666243282483</v>
      </c>
      <c r="Q234" s="16"/>
      <c r="R234" s="15"/>
      <c r="S234" s="21"/>
    </row>
    <row r="235" spans="1:19" ht="15" customHeight="1" x14ac:dyDescent="0.15">
      <c r="A235" s="9" t="s">
        <v>39</v>
      </c>
      <c r="B235" s="9" t="s">
        <v>107</v>
      </c>
      <c r="C235" s="9" t="s">
        <v>108</v>
      </c>
      <c r="D235" s="9" t="s">
        <v>153</v>
      </c>
      <c r="E235" s="9" t="s">
        <v>147</v>
      </c>
      <c r="F235" s="9" t="s">
        <v>138</v>
      </c>
      <c r="G235" s="10">
        <v>23.1626512977397</v>
      </c>
      <c r="H235" s="10">
        <v>21.291366219150099</v>
      </c>
      <c r="I235" s="12">
        <f t="shared" si="29"/>
        <v>1.8712850785896009</v>
      </c>
      <c r="J235" s="13">
        <f t="shared" si="32"/>
        <v>1.7817479103115517</v>
      </c>
    </row>
    <row r="236" spans="1:19" ht="15" customHeight="1" x14ac:dyDescent="0.15">
      <c r="A236" s="9" t="s">
        <v>40</v>
      </c>
      <c r="B236" s="9" t="s">
        <v>107</v>
      </c>
      <c r="C236" s="9" t="s">
        <v>108</v>
      </c>
      <c r="D236" s="9"/>
      <c r="E236" s="9"/>
      <c r="F236" s="9" t="s">
        <v>138</v>
      </c>
      <c r="G236" s="10">
        <v>23.094562316586501</v>
      </c>
      <c r="H236" s="10">
        <v>21.402351574552998</v>
      </c>
      <c r="I236" s="12">
        <f t="shared" si="29"/>
        <v>1.6922107420335024</v>
      </c>
    </row>
    <row r="237" spans="1:19" ht="15" customHeight="1" x14ac:dyDescent="0.15">
      <c r="A237" s="9" t="s">
        <v>41</v>
      </c>
      <c r="B237" s="9" t="s">
        <v>107</v>
      </c>
      <c r="C237" s="9" t="s">
        <v>108</v>
      </c>
      <c r="D237" s="9" t="s">
        <v>155</v>
      </c>
      <c r="E237" s="9" t="s">
        <v>145</v>
      </c>
      <c r="F237" s="9" t="s">
        <v>138</v>
      </c>
      <c r="G237" s="10">
        <v>22.545628672924899</v>
      </c>
      <c r="H237" s="10">
        <v>21.4426702716341</v>
      </c>
      <c r="I237" s="12">
        <f t="shared" si="29"/>
        <v>1.1029584012907989</v>
      </c>
      <c r="J237" s="13">
        <f t="shared" si="32"/>
        <v>1.048044529932449</v>
      </c>
    </row>
    <row r="238" spans="1:19" ht="15" customHeight="1" x14ac:dyDescent="0.15">
      <c r="A238" s="9" t="s">
        <v>42</v>
      </c>
      <c r="B238" s="9" t="s">
        <v>107</v>
      </c>
      <c r="C238" s="9" t="s">
        <v>108</v>
      </c>
      <c r="D238" s="9"/>
      <c r="E238" s="9"/>
      <c r="F238" s="9" t="s">
        <v>138</v>
      </c>
      <c r="G238" s="10">
        <v>22.486013297373798</v>
      </c>
      <c r="H238" s="10">
        <v>21.492882638799699</v>
      </c>
      <c r="I238" s="12">
        <f t="shared" si="29"/>
        <v>0.9931306585740991</v>
      </c>
    </row>
    <row r="239" spans="1:19" ht="15" customHeight="1" x14ac:dyDescent="0.15">
      <c r="A239" s="9" t="s">
        <v>43</v>
      </c>
      <c r="B239" s="9" t="s">
        <v>107</v>
      </c>
      <c r="C239" s="9" t="s">
        <v>108</v>
      </c>
      <c r="D239" s="9" t="s">
        <v>155</v>
      </c>
      <c r="E239" s="9" t="s">
        <v>158</v>
      </c>
      <c r="F239" s="9" t="s">
        <v>138</v>
      </c>
      <c r="G239" s="10">
        <v>22.263314030435801</v>
      </c>
      <c r="H239" s="10">
        <v>21.235445741077999</v>
      </c>
      <c r="I239" s="12">
        <f t="shared" si="29"/>
        <v>1.0278682893578015</v>
      </c>
      <c r="J239" s="13">
        <f t="shared" si="32"/>
        <v>0.94562430473274972</v>
      </c>
    </row>
    <row r="240" spans="1:19" ht="15" customHeight="1" x14ac:dyDescent="0.15">
      <c r="A240" s="9" t="s">
        <v>44</v>
      </c>
      <c r="B240" s="9" t="s">
        <v>107</v>
      </c>
      <c r="C240" s="9" t="s">
        <v>108</v>
      </c>
      <c r="D240" s="9"/>
      <c r="E240" s="9"/>
      <c r="F240" s="9" t="s">
        <v>138</v>
      </c>
      <c r="G240" s="10">
        <v>22.2794717474602</v>
      </c>
      <c r="H240" s="10">
        <v>21.416091427352502</v>
      </c>
      <c r="I240" s="12">
        <f t="shared" si="29"/>
        <v>0.86338032010769794</v>
      </c>
    </row>
    <row r="241" spans="1:19" ht="15" customHeight="1" x14ac:dyDescent="0.15">
      <c r="A241" s="9" t="s">
        <v>77</v>
      </c>
      <c r="B241" s="9" t="s">
        <v>107</v>
      </c>
      <c r="C241" s="9" t="s">
        <v>108</v>
      </c>
      <c r="D241" s="9" t="s">
        <v>154</v>
      </c>
      <c r="E241" s="9" t="s">
        <v>159</v>
      </c>
      <c r="F241" s="9" t="s">
        <v>138</v>
      </c>
      <c r="G241" s="10">
        <v>22.086275901033702</v>
      </c>
      <c r="H241" s="10">
        <v>21.187293696259498</v>
      </c>
      <c r="I241" s="12">
        <f t="shared" si="29"/>
        <v>0.8989822047742031</v>
      </c>
      <c r="J241" s="13">
        <f t="shared" si="32"/>
        <v>0.80524520077860195</v>
      </c>
    </row>
    <row r="242" spans="1:19" ht="15" customHeight="1" x14ac:dyDescent="0.15">
      <c r="A242" s="9" t="s">
        <v>78</v>
      </c>
      <c r="B242" s="9" t="s">
        <v>107</v>
      </c>
      <c r="C242" s="9" t="s">
        <v>108</v>
      </c>
      <c r="D242" s="9"/>
      <c r="E242" s="9"/>
      <c r="F242" s="9" t="s">
        <v>138</v>
      </c>
      <c r="G242" s="10">
        <v>22.070146363474802</v>
      </c>
      <c r="H242" s="10">
        <v>21.358638166691801</v>
      </c>
      <c r="I242" s="12">
        <f t="shared" si="29"/>
        <v>0.71150819678300081</v>
      </c>
    </row>
    <row r="243" spans="1:19" ht="15" customHeight="1" x14ac:dyDescent="0.15">
      <c r="A243" s="9" t="s">
        <v>79</v>
      </c>
      <c r="B243" s="9" t="s">
        <v>107</v>
      </c>
      <c r="C243" s="9" t="s">
        <v>108</v>
      </c>
      <c r="D243" s="9" t="s">
        <v>156</v>
      </c>
      <c r="E243" s="9" t="s">
        <v>160</v>
      </c>
      <c r="F243" s="9" t="s">
        <v>138</v>
      </c>
      <c r="G243" s="10">
        <v>22.0669754209387</v>
      </c>
      <c r="H243" s="10">
        <v>21.229164741362499</v>
      </c>
      <c r="I243" s="12">
        <f t="shared" si="29"/>
        <v>0.83781067957620081</v>
      </c>
      <c r="J243" s="13">
        <f t="shared" si="32"/>
        <v>0.85584914058305017</v>
      </c>
    </row>
    <row r="244" spans="1:19" ht="15" customHeight="1" x14ac:dyDescent="0.15">
      <c r="A244" s="9" t="s">
        <v>80</v>
      </c>
      <c r="B244" s="9" t="s">
        <v>107</v>
      </c>
      <c r="C244" s="9" t="s">
        <v>108</v>
      </c>
      <c r="D244" s="9"/>
      <c r="E244" s="9"/>
      <c r="F244" s="9" t="s">
        <v>138</v>
      </c>
      <c r="G244" s="10">
        <v>22.048797984690701</v>
      </c>
      <c r="H244" s="10">
        <v>21.174910383100801</v>
      </c>
      <c r="I244" s="12">
        <f t="shared" si="29"/>
        <v>0.87388760158989953</v>
      </c>
    </row>
    <row r="245" spans="1:19" ht="15" customHeight="1" x14ac:dyDescent="0.15">
      <c r="A245" s="9" t="s">
        <v>81</v>
      </c>
      <c r="B245" s="9" t="s">
        <v>107</v>
      </c>
      <c r="C245" s="9" t="s">
        <v>108</v>
      </c>
      <c r="D245" s="9" t="s">
        <v>156</v>
      </c>
      <c r="E245" s="9" t="s">
        <v>161</v>
      </c>
      <c r="F245" s="9" t="s">
        <v>138</v>
      </c>
      <c r="G245" s="10">
        <v>22.609892942664899</v>
      </c>
      <c r="H245" s="10">
        <v>21.371779663654699</v>
      </c>
      <c r="I245" s="12">
        <f t="shared" si="29"/>
        <v>1.2381132790102001</v>
      </c>
      <c r="J245" s="13">
        <f t="shared" si="32"/>
        <v>1.2726455728971509</v>
      </c>
    </row>
    <row r="246" spans="1:19" ht="15" customHeight="1" x14ac:dyDescent="0.15">
      <c r="A246" s="9" t="s">
        <v>82</v>
      </c>
      <c r="B246" s="9" t="s">
        <v>107</v>
      </c>
      <c r="C246" s="9" t="s">
        <v>108</v>
      </c>
      <c r="D246" s="9"/>
      <c r="E246" s="9"/>
      <c r="F246" s="9" t="s">
        <v>138</v>
      </c>
      <c r="G246" s="10">
        <v>22.706439046330502</v>
      </c>
      <c r="H246" s="10">
        <v>21.3992611795464</v>
      </c>
      <c r="I246" s="12">
        <f t="shared" si="29"/>
        <v>1.3071778667841016</v>
      </c>
    </row>
    <row r="247" spans="1:19" ht="15" customHeight="1" x14ac:dyDescent="0.15">
      <c r="A247" s="9" t="s">
        <v>41</v>
      </c>
      <c r="B247" s="9" t="s">
        <v>107</v>
      </c>
      <c r="C247" s="9" t="s">
        <v>108</v>
      </c>
      <c r="D247" s="9" t="s">
        <v>153</v>
      </c>
      <c r="E247" s="9" t="s">
        <v>162</v>
      </c>
      <c r="F247" s="9" t="s">
        <v>138</v>
      </c>
      <c r="G247" s="10">
        <v>22.6300884913821</v>
      </c>
      <c r="H247" s="10">
        <v>21.591411042799098</v>
      </c>
      <c r="I247" s="12">
        <f t="shared" si="29"/>
        <v>1.0386774485830017</v>
      </c>
      <c r="J247" s="13">
        <f t="shared" si="32"/>
        <v>1.0568738345575994</v>
      </c>
    </row>
    <row r="248" spans="1:19" ht="15" customHeight="1" x14ac:dyDescent="0.15">
      <c r="A248" s="9" t="s">
        <v>42</v>
      </c>
      <c r="B248" s="9" t="s">
        <v>107</v>
      </c>
      <c r="C248" s="9" t="s">
        <v>108</v>
      </c>
      <c r="D248" s="9"/>
      <c r="E248" s="9"/>
      <c r="F248" s="9" t="s">
        <v>138</v>
      </c>
      <c r="G248" s="10">
        <v>22.421976831432499</v>
      </c>
      <c r="H248" s="10">
        <v>21.346906610900302</v>
      </c>
      <c r="I248" s="12">
        <f t="shared" si="29"/>
        <v>1.0750702205321971</v>
      </c>
    </row>
    <row r="249" spans="1:19" ht="15" customHeight="1" x14ac:dyDescent="0.15">
      <c r="A249" s="2" t="s">
        <v>45</v>
      </c>
      <c r="B249" s="3" t="s">
        <v>32</v>
      </c>
      <c r="C249" s="6" t="s">
        <v>46</v>
      </c>
      <c r="D249" s="9" t="s">
        <v>153</v>
      </c>
      <c r="E249" s="9" t="s">
        <v>140</v>
      </c>
      <c r="F249" s="9" t="s">
        <v>138</v>
      </c>
      <c r="G249" s="7">
        <v>24.0484676554061</v>
      </c>
      <c r="H249" s="7">
        <v>22.180154770085501</v>
      </c>
      <c r="I249" s="12">
        <f t="shared" si="29"/>
        <v>1.8683128853205986</v>
      </c>
      <c r="J249" s="13">
        <f t="shared" si="32"/>
        <v>1.8383937470870499</v>
      </c>
      <c r="M249" s="11" t="s">
        <v>165</v>
      </c>
      <c r="N249" s="11" t="s">
        <v>164</v>
      </c>
      <c r="O249" s="12">
        <f>AVERAGE(N251:N255)</f>
        <v>2.1345391657300592</v>
      </c>
    </row>
    <row r="250" spans="1:19" ht="15" customHeight="1" x14ac:dyDescent="0.15">
      <c r="A250" s="2" t="s">
        <v>47</v>
      </c>
      <c r="B250" s="3" t="s">
        <v>32</v>
      </c>
      <c r="C250" s="6" t="s">
        <v>46</v>
      </c>
      <c r="D250" s="9"/>
      <c r="E250" s="9"/>
      <c r="F250" s="9" t="s">
        <v>138</v>
      </c>
      <c r="G250" s="7">
        <v>23.9595034202408</v>
      </c>
      <c r="H250" s="7">
        <v>22.151028811387299</v>
      </c>
      <c r="I250" s="12">
        <f t="shared" si="29"/>
        <v>1.8084746088535013</v>
      </c>
      <c r="M250" s="14" t="s">
        <v>46</v>
      </c>
      <c r="N250" s="15" t="s">
        <v>163</v>
      </c>
      <c r="O250" s="16" t="s">
        <v>166</v>
      </c>
      <c r="P250" s="15" t="s">
        <v>167</v>
      </c>
      <c r="Q250" s="15" t="s">
        <v>168</v>
      </c>
      <c r="R250" s="15" t="s">
        <v>169</v>
      </c>
      <c r="S250" s="15" t="s">
        <v>170</v>
      </c>
    </row>
    <row r="251" spans="1:19" ht="15" customHeight="1" x14ac:dyDescent="0.15">
      <c r="A251" s="2" t="s">
        <v>48</v>
      </c>
      <c r="B251" s="3" t="s">
        <v>32</v>
      </c>
      <c r="C251" s="6" t="s">
        <v>46</v>
      </c>
      <c r="D251" s="9" t="s">
        <v>154</v>
      </c>
      <c r="E251" s="9" t="s">
        <v>142</v>
      </c>
      <c r="F251" s="9" t="s">
        <v>138</v>
      </c>
      <c r="G251" s="7">
        <v>23.493889319765799</v>
      </c>
      <c r="H251" s="7">
        <v>22.230739842265599</v>
      </c>
      <c r="I251" s="12">
        <f t="shared" si="29"/>
        <v>1.2631494775001997</v>
      </c>
      <c r="J251" s="13">
        <f t="shared" si="32"/>
        <v>1.2713245130786497</v>
      </c>
      <c r="L251" s="15" t="s">
        <v>156</v>
      </c>
      <c r="M251" s="17" t="s">
        <v>144</v>
      </c>
      <c r="N251" s="18">
        <v>2.0050838441928995</v>
      </c>
      <c r="O251" s="19">
        <f>N251-$O$249</f>
        <v>-0.12945532153715966</v>
      </c>
      <c r="P251" s="19">
        <f t="shared" ref="P251:P257" si="36">2^-O251</f>
        <v>1.0938806370347345</v>
      </c>
      <c r="Q251" s="16">
        <f>AVERAGE(P251:P255)</f>
        <v>1.0265967825956972</v>
      </c>
      <c r="R251" s="15">
        <f>STDEV(P251:P255)</f>
        <v>0.25438917457421484</v>
      </c>
      <c r="S251" s="15"/>
    </row>
    <row r="252" spans="1:19" ht="15" customHeight="1" x14ac:dyDescent="0.15">
      <c r="A252" s="2" t="s">
        <v>49</v>
      </c>
      <c r="B252" s="3" t="s">
        <v>32</v>
      </c>
      <c r="C252" s="6" t="s">
        <v>46</v>
      </c>
      <c r="D252" s="9"/>
      <c r="E252" s="9"/>
      <c r="F252" s="9" t="s">
        <v>138</v>
      </c>
      <c r="G252" s="7">
        <v>23.5147561319916</v>
      </c>
      <c r="H252" s="7">
        <v>22.2352565833345</v>
      </c>
      <c r="I252" s="12">
        <f t="shared" si="29"/>
        <v>1.2794995486570997</v>
      </c>
      <c r="L252" s="15" t="s">
        <v>156</v>
      </c>
      <c r="M252" s="20" t="s">
        <v>150</v>
      </c>
      <c r="N252" s="18">
        <v>1.7968629342111484</v>
      </c>
      <c r="O252" s="19">
        <f>N252-$O$249</f>
        <v>-0.3376762315189108</v>
      </c>
      <c r="P252" s="19">
        <f t="shared" si="36"/>
        <v>1.2637194637039739</v>
      </c>
      <c r="Q252" s="15"/>
      <c r="R252" s="15"/>
      <c r="S252" s="15"/>
    </row>
    <row r="253" spans="1:19" ht="15" customHeight="1" x14ac:dyDescent="0.15">
      <c r="A253" s="2" t="s">
        <v>50</v>
      </c>
      <c r="B253" s="3" t="s">
        <v>32</v>
      </c>
      <c r="C253" s="6" t="s">
        <v>46</v>
      </c>
      <c r="D253" s="9" t="s">
        <v>155</v>
      </c>
      <c r="E253" s="9" t="s">
        <v>143</v>
      </c>
      <c r="F253" s="9" t="s">
        <v>138</v>
      </c>
      <c r="G253" s="7">
        <v>23.115690476267499</v>
      </c>
      <c r="H253" s="7">
        <v>22.1335559196324</v>
      </c>
      <c r="I253" s="12">
        <f t="shared" si="29"/>
        <v>0.98213455663509919</v>
      </c>
      <c r="J253" s="13">
        <f t="shared" si="32"/>
        <v>1.0350737228830003</v>
      </c>
      <c r="L253" s="15" t="s">
        <v>156</v>
      </c>
      <c r="M253" s="20" t="s">
        <v>151</v>
      </c>
      <c r="N253" s="18">
        <v>1.8038060610872488</v>
      </c>
      <c r="O253" s="19">
        <f>N253-$O$249</f>
        <v>-0.33073310464281036</v>
      </c>
      <c r="P253" s="19">
        <f t="shared" si="36"/>
        <v>1.2576522874521399</v>
      </c>
      <c r="Q253" s="15"/>
      <c r="R253" s="15"/>
      <c r="S253" s="15"/>
    </row>
    <row r="254" spans="1:19" ht="15" customHeight="1" x14ac:dyDescent="0.15">
      <c r="A254" s="2" t="s">
        <v>51</v>
      </c>
      <c r="B254" s="3" t="s">
        <v>32</v>
      </c>
      <c r="C254" s="6" t="s">
        <v>46</v>
      </c>
      <c r="D254" s="9"/>
      <c r="E254" s="9"/>
      <c r="F254" s="9" t="s">
        <v>138</v>
      </c>
      <c r="G254" s="7">
        <v>23.1910489709072</v>
      </c>
      <c r="H254" s="7">
        <v>22.103036081776299</v>
      </c>
      <c r="I254" s="12">
        <f t="shared" si="29"/>
        <v>1.0880128891309013</v>
      </c>
      <c r="L254" s="15" t="s">
        <v>156</v>
      </c>
      <c r="M254" s="20" t="s">
        <v>160</v>
      </c>
      <c r="N254" s="18">
        <v>2.4839739738729989</v>
      </c>
      <c r="O254" s="19">
        <f>N254-$O$249</f>
        <v>0.3494348081429397</v>
      </c>
      <c r="P254" s="19">
        <f t="shared" si="36"/>
        <v>0.78489152767468073</v>
      </c>
      <c r="Q254" s="15"/>
      <c r="R254" s="15"/>
      <c r="S254" s="15"/>
    </row>
    <row r="255" spans="1:19" ht="15" customHeight="1" x14ac:dyDescent="0.15">
      <c r="A255" s="2" t="s">
        <v>52</v>
      </c>
      <c r="B255" s="3" t="s">
        <v>32</v>
      </c>
      <c r="C255" s="6" t="s">
        <v>46</v>
      </c>
      <c r="D255" s="9" t="s">
        <v>154</v>
      </c>
      <c r="E255" s="9" t="s">
        <v>141</v>
      </c>
      <c r="F255" s="9" t="s">
        <v>138</v>
      </c>
      <c r="G255" s="7">
        <v>23.416149288730701</v>
      </c>
      <c r="H255" s="7">
        <v>22.308007830007998</v>
      </c>
      <c r="I255" s="12">
        <f t="shared" ref="I255:I286" si="37">G255-H255</f>
        <v>1.1081414587227023</v>
      </c>
      <c r="J255" s="13">
        <f t="shared" si="32"/>
        <v>1.1229264204690512</v>
      </c>
      <c r="L255" s="15" t="s">
        <v>156</v>
      </c>
      <c r="M255" s="17" t="s">
        <v>161</v>
      </c>
      <c r="N255" s="18">
        <v>2.5829690152860003</v>
      </c>
      <c r="O255" s="19">
        <f>N255-$O$249</f>
        <v>0.44842984955594112</v>
      </c>
      <c r="P255" s="19">
        <f t="shared" si="36"/>
        <v>0.73283999711295655</v>
      </c>
      <c r="Q255" s="16"/>
      <c r="R255" s="15"/>
      <c r="S255" s="21"/>
    </row>
    <row r="256" spans="1:19" ht="15" customHeight="1" x14ac:dyDescent="0.15">
      <c r="A256" s="2" t="s">
        <v>53</v>
      </c>
      <c r="B256" s="3" t="s">
        <v>32</v>
      </c>
      <c r="C256" s="6" t="s">
        <v>46</v>
      </c>
      <c r="D256" s="9"/>
      <c r="E256" s="9"/>
      <c r="F256" s="9" t="s">
        <v>138</v>
      </c>
      <c r="G256" s="7">
        <v>23.431004133544601</v>
      </c>
      <c r="H256" s="7">
        <v>22.293292751329201</v>
      </c>
      <c r="I256" s="12">
        <f t="shared" si="37"/>
        <v>1.1377113822154001</v>
      </c>
      <c r="L256" s="20" t="s">
        <v>154</v>
      </c>
      <c r="M256" s="20" t="s">
        <v>142</v>
      </c>
      <c r="N256" s="18">
        <v>1.2713245130786497</v>
      </c>
      <c r="O256" s="19">
        <f>N256-$O$249</f>
        <v>-0.86321465265140951</v>
      </c>
      <c r="P256" s="19">
        <f t="shared" si="36"/>
        <v>1.8190871379485245</v>
      </c>
      <c r="Q256" s="16">
        <f>AVERAGE(P256:P259)</f>
        <v>1.6223247490811601</v>
      </c>
      <c r="R256" s="15">
        <f>STDEV(P256:P259)</f>
        <v>0.38679150812907293</v>
      </c>
      <c r="S256" s="21">
        <f>TTEST(P251:P255,P256:P259,2,2)</f>
        <v>2.679204058594244E-2</v>
      </c>
    </row>
    <row r="257" spans="1:19" ht="15" customHeight="1" x14ac:dyDescent="0.15">
      <c r="A257" s="2" t="s">
        <v>54</v>
      </c>
      <c r="B257" s="3" t="s">
        <v>32</v>
      </c>
      <c r="C257" s="6" t="s">
        <v>46</v>
      </c>
      <c r="D257" s="9" t="s">
        <v>156</v>
      </c>
      <c r="E257" s="9" t="s">
        <v>144</v>
      </c>
      <c r="F257" s="9" t="s">
        <v>138</v>
      </c>
      <c r="G257" s="7">
        <v>24.0988047028682</v>
      </c>
      <c r="H257" s="7">
        <v>22.100858409073801</v>
      </c>
      <c r="I257" s="12">
        <f>G257-H257</f>
        <v>1.9979462937943993</v>
      </c>
      <c r="J257" s="13">
        <f t="shared" si="32"/>
        <v>2.0050838441928995</v>
      </c>
      <c r="L257" s="20" t="s">
        <v>154</v>
      </c>
      <c r="M257" s="20" t="s">
        <v>141</v>
      </c>
      <c r="N257" s="18">
        <v>1.1229264204690512</v>
      </c>
      <c r="O257" s="19">
        <f>N257-$O$249</f>
        <v>-1.011612745261008</v>
      </c>
      <c r="P257" s="19">
        <f t="shared" si="36"/>
        <v>2.0161636493676784</v>
      </c>
      <c r="Q257" s="15"/>
      <c r="R257" s="15"/>
      <c r="S257" s="15"/>
    </row>
    <row r="258" spans="1:19" ht="15" customHeight="1" x14ac:dyDescent="0.15">
      <c r="A258" s="2" t="s">
        <v>55</v>
      </c>
      <c r="B258" s="3" t="s">
        <v>32</v>
      </c>
      <c r="C258" s="6" t="s">
        <v>46</v>
      </c>
      <c r="D258" s="9"/>
      <c r="E258" s="9"/>
      <c r="F258" s="9" t="s">
        <v>138</v>
      </c>
      <c r="G258" s="7">
        <v>24.036021386464</v>
      </c>
      <c r="H258" s="7">
        <v>22.0237999918726</v>
      </c>
      <c r="I258" s="12">
        <f>G258-H258</f>
        <v>2.0122213945913998</v>
      </c>
      <c r="L258" s="20" t="s">
        <v>154</v>
      </c>
      <c r="M258" s="20" t="s">
        <v>152</v>
      </c>
      <c r="N258" s="18">
        <v>1.5231168261082502</v>
      </c>
      <c r="O258" s="19">
        <f>N258-$O$249</f>
        <v>-0.61142233962180903</v>
      </c>
      <c r="P258" s="19">
        <f>2^-O258</f>
        <v>1.5277646757093029</v>
      </c>
      <c r="Q258" s="16"/>
      <c r="R258" s="15"/>
      <c r="S258" s="21"/>
    </row>
    <row r="259" spans="1:19" ht="15" customHeight="1" x14ac:dyDescent="0.15">
      <c r="A259" s="2" t="s">
        <v>56</v>
      </c>
      <c r="B259" s="3" t="s">
        <v>32</v>
      </c>
      <c r="C259" s="6" t="s">
        <v>46</v>
      </c>
      <c r="D259" s="9" t="s">
        <v>155</v>
      </c>
      <c r="E259" s="9" t="s">
        <v>146</v>
      </c>
      <c r="F259" s="9" t="s">
        <v>138</v>
      </c>
      <c r="G259" s="7">
        <v>23.093348325337299</v>
      </c>
      <c r="H259" s="7">
        <v>22.0516560343995</v>
      </c>
      <c r="I259" s="12">
        <f t="shared" si="37"/>
        <v>1.0416922909377995</v>
      </c>
      <c r="J259" s="13">
        <f t="shared" si="32"/>
        <v>1.004056835411701</v>
      </c>
      <c r="L259" s="20" t="s">
        <v>154</v>
      </c>
      <c r="M259" s="15" t="s">
        <v>159</v>
      </c>
      <c r="N259" s="18">
        <v>1.9629691051037508</v>
      </c>
      <c r="O259" s="19">
        <f>N259-$O$249</f>
        <v>-0.17157006062630842</v>
      </c>
      <c r="P259" s="19">
        <f t="shared" ref="P259" si="38">2^-O259</f>
        <v>1.126283533299135</v>
      </c>
      <c r="Q259" s="16"/>
      <c r="R259" s="15"/>
      <c r="S259" s="21"/>
    </row>
    <row r="260" spans="1:19" ht="15" customHeight="1" x14ac:dyDescent="0.15">
      <c r="A260" s="2" t="s">
        <v>57</v>
      </c>
      <c r="B260" s="3" t="s">
        <v>32</v>
      </c>
      <c r="C260" s="6" t="s">
        <v>46</v>
      </c>
      <c r="D260" s="9"/>
      <c r="E260" s="9"/>
      <c r="F260" s="9" t="s">
        <v>138</v>
      </c>
      <c r="G260" s="7">
        <v>23.098214003140502</v>
      </c>
      <c r="H260" s="7">
        <v>22.131792623254899</v>
      </c>
      <c r="I260" s="12">
        <f t="shared" si="37"/>
        <v>0.96642137988560251</v>
      </c>
    </row>
    <row r="261" spans="1:19" ht="15" customHeight="1" x14ac:dyDescent="0.15">
      <c r="A261" s="2" t="s">
        <v>83</v>
      </c>
      <c r="B261" s="3" t="s">
        <v>32</v>
      </c>
      <c r="C261" s="6" t="s">
        <v>46</v>
      </c>
      <c r="D261" s="9" t="s">
        <v>155</v>
      </c>
      <c r="E261" s="9" t="s">
        <v>157</v>
      </c>
      <c r="F261" s="9" t="s">
        <v>138</v>
      </c>
      <c r="G261" s="7">
        <v>23.1268660120341</v>
      </c>
      <c r="H261" s="7">
        <v>22.258772881509898</v>
      </c>
      <c r="I261" s="12">
        <f t="shared" si="37"/>
        <v>0.86809313052420123</v>
      </c>
      <c r="J261" s="13">
        <f>AVERAGE(I261:I262)</f>
        <v>0.87118564950745103</v>
      </c>
      <c r="M261" s="11" t="s">
        <v>171</v>
      </c>
      <c r="N261" s="11" t="s">
        <v>164</v>
      </c>
      <c r="O261" s="12">
        <f>AVERAGE(N263:N266)</f>
        <v>2.2670404478716004</v>
      </c>
    </row>
    <row r="262" spans="1:19" ht="15" customHeight="1" x14ac:dyDescent="0.15">
      <c r="A262" s="2" t="s">
        <v>84</v>
      </c>
      <c r="B262" s="3" t="s">
        <v>32</v>
      </c>
      <c r="C262" s="6" t="s">
        <v>46</v>
      </c>
      <c r="D262" s="9"/>
      <c r="E262" s="9"/>
      <c r="F262" s="9" t="s">
        <v>138</v>
      </c>
      <c r="G262" s="7">
        <v>23.088771555562399</v>
      </c>
      <c r="H262" s="7">
        <v>22.214493387071698</v>
      </c>
      <c r="I262" s="12">
        <f t="shared" si="37"/>
        <v>0.87427816849070084</v>
      </c>
      <c r="M262" s="14" t="s">
        <v>46</v>
      </c>
      <c r="N262" s="15" t="s">
        <v>163</v>
      </c>
      <c r="O262" s="16" t="s">
        <v>166</v>
      </c>
      <c r="P262" s="15" t="s">
        <v>167</v>
      </c>
      <c r="Q262" s="15" t="s">
        <v>168</v>
      </c>
      <c r="R262" s="15" t="s">
        <v>169</v>
      </c>
      <c r="S262" s="15" t="s">
        <v>170</v>
      </c>
    </row>
    <row r="263" spans="1:19" ht="15" customHeight="1" x14ac:dyDescent="0.15">
      <c r="A263" s="2" t="s">
        <v>85</v>
      </c>
      <c r="B263" s="3" t="s">
        <v>32</v>
      </c>
      <c r="C263" s="6" t="s">
        <v>46</v>
      </c>
      <c r="D263" s="9" t="s">
        <v>153</v>
      </c>
      <c r="E263" s="9" t="s">
        <v>148</v>
      </c>
      <c r="F263" s="9" t="s">
        <v>138</v>
      </c>
      <c r="G263" s="7">
        <v>23.966898934954902</v>
      </c>
      <c r="H263" s="7">
        <v>22.092237245890701</v>
      </c>
      <c r="I263" s="12">
        <f t="shared" si="37"/>
        <v>1.8746616890642009</v>
      </c>
      <c r="J263" s="13">
        <f>AVERAGE(I263:I264)</f>
        <v>2.0775454383492011</v>
      </c>
      <c r="L263" s="20" t="s">
        <v>153</v>
      </c>
      <c r="M263" s="17" t="s">
        <v>140</v>
      </c>
      <c r="N263" s="18">
        <v>1.8383937470870499</v>
      </c>
      <c r="O263" s="19">
        <f>N263-$O$261</f>
        <v>-0.42864670078455047</v>
      </c>
      <c r="P263" s="19">
        <f t="shared" ref="P263:P269" si="39">2^-O263</f>
        <v>1.3459704164330879</v>
      </c>
      <c r="Q263" s="16">
        <f>AVERAGE(P263:P266)</f>
        <v>1.0266707361349805</v>
      </c>
      <c r="R263" s="15">
        <f>STDEV(P263:P266)</f>
        <v>0.26979310021016673</v>
      </c>
      <c r="S263" s="15"/>
    </row>
    <row r="264" spans="1:19" ht="15" customHeight="1" x14ac:dyDescent="0.15">
      <c r="A264" s="2" t="s">
        <v>86</v>
      </c>
      <c r="B264" s="3" t="s">
        <v>32</v>
      </c>
      <c r="C264" s="6" t="s">
        <v>46</v>
      </c>
      <c r="D264" s="9"/>
      <c r="E264" s="9"/>
      <c r="F264" s="9" t="s">
        <v>138</v>
      </c>
      <c r="G264" s="7">
        <v>24.066640871733501</v>
      </c>
      <c r="H264" s="7">
        <v>21.7862116840993</v>
      </c>
      <c r="I264" s="12">
        <f t="shared" si="37"/>
        <v>2.2804291876342013</v>
      </c>
      <c r="L264" s="20" t="s">
        <v>153</v>
      </c>
      <c r="M264" s="20" t="s">
        <v>148</v>
      </c>
      <c r="N264" s="18">
        <v>2.0775454383492011</v>
      </c>
      <c r="O264" s="19">
        <f>N264-$O$261</f>
        <v>-0.18949500952239928</v>
      </c>
      <c r="P264" s="19">
        <f t="shared" si="39"/>
        <v>1.1403644811122029</v>
      </c>
      <c r="Q264" s="15"/>
      <c r="R264" s="15"/>
      <c r="S264" s="15"/>
    </row>
    <row r="265" spans="1:19" ht="15" customHeight="1" x14ac:dyDescent="0.15">
      <c r="A265" s="2" t="s">
        <v>87</v>
      </c>
      <c r="B265" s="3" t="s">
        <v>32</v>
      </c>
      <c r="C265" s="6" t="s">
        <v>46</v>
      </c>
      <c r="D265" s="9" t="s">
        <v>155</v>
      </c>
      <c r="E265" s="9" t="s">
        <v>149</v>
      </c>
      <c r="F265" s="9" t="s">
        <v>138</v>
      </c>
      <c r="G265" s="7">
        <v>22.922221828247</v>
      </c>
      <c r="H265" s="7">
        <v>21.629711875653499</v>
      </c>
      <c r="I265" s="12">
        <f t="shared" si="37"/>
        <v>1.2925099525935018</v>
      </c>
      <c r="J265" s="13">
        <f>AVERAGE(I265:I266)</f>
        <v>1.2638487234772011</v>
      </c>
      <c r="L265" s="20" t="s">
        <v>153</v>
      </c>
      <c r="M265" s="20" t="s">
        <v>147</v>
      </c>
      <c r="N265" s="18">
        <v>2.7007188994756017</v>
      </c>
      <c r="O265" s="19">
        <f>N265-$O$261</f>
        <v>0.43367845160400131</v>
      </c>
      <c r="P265" s="19">
        <f t="shared" si="39"/>
        <v>0.74037164491395446</v>
      </c>
      <c r="Q265" s="15"/>
      <c r="R265" s="15"/>
      <c r="S265" s="15"/>
    </row>
    <row r="266" spans="1:19" ht="15" customHeight="1" x14ac:dyDescent="0.15">
      <c r="A266" s="2" t="s">
        <v>88</v>
      </c>
      <c r="B266" s="3" t="s">
        <v>32</v>
      </c>
      <c r="C266" s="6" t="s">
        <v>46</v>
      </c>
      <c r="D266" s="9"/>
      <c r="E266" s="9"/>
      <c r="F266" s="9" t="s">
        <v>138</v>
      </c>
      <c r="G266" s="7">
        <v>22.9521071565783</v>
      </c>
      <c r="H266" s="7">
        <v>21.7169196622174</v>
      </c>
      <c r="I266" s="12">
        <f t="shared" si="37"/>
        <v>1.2351874943609005</v>
      </c>
      <c r="L266" s="20" t="s">
        <v>153</v>
      </c>
      <c r="M266" s="20" t="s">
        <v>162</v>
      </c>
      <c r="N266" s="18">
        <v>2.4515037065745489</v>
      </c>
      <c r="O266" s="19">
        <f>N266-$O$261</f>
        <v>0.18446325870294844</v>
      </c>
      <c r="P266" s="19">
        <f t="shared" si="39"/>
        <v>0.87997640208067651</v>
      </c>
      <c r="Q266" s="15"/>
      <c r="R266" s="15"/>
      <c r="S266" s="15"/>
    </row>
    <row r="267" spans="1:19" ht="15" customHeight="1" x14ac:dyDescent="0.15">
      <c r="A267" s="2" t="s">
        <v>89</v>
      </c>
      <c r="B267" s="3" t="s">
        <v>32</v>
      </c>
      <c r="C267" s="6" t="s">
        <v>46</v>
      </c>
      <c r="D267" s="9" t="s">
        <v>156</v>
      </c>
      <c r="E267" s="9" t="s">
        <v>150</v>
      </c>
      <c r="F267" s="9" t="s">
        <v>138</v>
      </c>
      <c r="G267" s="7">
        <v>23.574801464786699</v>
      </c>
      <c r="H267" s="7">
        <v>21.859690597043901</v>
      </c>
      <c r="I267" s="12">
        <f t="shared" si="37"/>
        <v>1.7151108677427978</v>
      </c>
      <c r="J267" s="13">
        <f>AVERAGE(I267:I268)</f>
        <v>1.7968629342111484</v>
      </c>
      <c r="L267" s="20" t="s">
        <v>155</v>
      </c>
      <c r="M267" s="17" t="s">
        <v>143</v>
      </c>
      <c r="N267" s="18">
        <v>1.0350737228830003</v>
      </c>
      <c r="O267" s="19">
        <f>N267-$O$261</f>
        <v>-1.2319667249886002</v>
      </c>
      <c r="P267" s="19">
        <f t="shared" si="39"/>
        <v>2.3488697663420028</v>
      </c>
      <c r="Q267" s="16">
        <f>AVERAGE(P267:P272)</f>
        <v>2.0225643596184404</v>
      </c>
      <c r="R267" s="15">
        <f>STDEV(P267:P272)</f>
        <v>0.54003360939497014</v>
      </c>
      <c r="S267" s="21">
        <f>TTEST(P263:P266,P267:P272,2,2)</f>
        <v>9.7826714424785379E-3</v>
      </c>
    </row>
    <row r="268" spans="1:19" ht="15" customHeight="1" x14ac:dyDescent="0.15">
      <c r="A268" s="2" t="s">
        <v>90</v>
      </c>
      <c r="B268" s="3" t="s">
        <v>32</v>
      </c>
      <c r="C268" s="6" t="s">
        <v>46</v>
      </c>
      <c r="D268" s="9"/>
      <c r="E268" s="9"/>
      <c r="F268" s="9" t="s">
        <v>138</v>
      </c>
      <c r="G268" s="7">
        <v>23.728662387796099</v>
      </c>
      <c r="H268" s="7">
        <v>21.8500473871166</v>
      </c>
      <c r="I268" s="12">
        <f t="shared" si="37"/>
        <v>1.878615000679499</v>
      </c>
      <c r="L268" s="20" t="s">
        <v>155</v>
      </c>
      <c r="M268" s="20" t="s">
        <v>146</v>
      </c>
      <c r="N268" s="18">
        <v>1.004056835411701</v>
      </c>
      <c r="O268" s="19">
        <f>N268-$O$261</f>
        <v>-1.2629836124598994</v>
      </c>
      <c r="P268" s="19">
        <f t="shared" si="39"/>
        <v>2.3999155040060716</v>
      </c>
      <c r="Q268" s="15"/>
      <c r="R268" s="15"/>
      <c r="S268" s="15"/>
    </row>
    <row r="269" spans="1:19" ht="15" customHeight="1" x14ac:dyDescent="0.15">
      <c r="A269" s="2" t="s">
        <v>91</v>
      </c>
      <c r="B269" s="3" t="s">
        <v>32</v>
      </c>
      <c r="C269" s="6" t="s">
        <v>46</v>
      </c>
      <c r="D269" s="9" t="s">
        <v>156</v>
      </c>
      <c r="E269" s="9" t="s">
        <v>151</v>
      </c>
      <c r="F269" s="9" t="s">
        <v>138</v>
      </c>
      <c r="G269" s="7">
        <v>23.795574451094399</v>
      </c>
      <c r="H269" s="7">
        <v>22.041727347258298</v>
      </c>
      <c r="I269" s="12">
        <f t="shared" si="37"/>
        <v>1.753847103836101</v>
      </c>
      <c r="J269" s="13">
        <f>AVERAGE(I269:I270)</f>
        <v>1.8038060610872488</v>
      </c>
      <c r="L269" s="20" t="s">
        <v>155</v>
      </c>
      <c r="M269" s="20" t="s">
        <v>157</v>
      </c>
      <c r="N269" s="18">
        <v>0.87118564950745103</v>
      </c>
      <c r="O269" s="19">
        <f>N269-$O$261</f>
        <v>-1.3958547983641494</v>
      </c>
      <c r="P269" s="19">
        <f t="shared" si="39"/>
        <v>2.6314441921226273</v>
      </c>
      <c r="Q269" s="15"/>
      <c r="R269" s="15"/>
      <c r="S269" s="15"/>
    </row>
    <row r="270" spans="1:19" ht="15" customHeight="1" x14ac:dyDescent="0.15">
      <c r="A270" s="2" t="s">
        <v>92</v>
      </c>
      <c r="B270" s="3" t="s">
        <v>32</v>
      </c>
      <c r="C270" s="6" t="s">
        <v>46</v>
      </c>
      <c r="D270" s="9"/>
      <c r="E270" s="9"/>
      <c r="F270" s="9" t="s">
        <v>138</v>
      </c>
      <c r="G270" s="7">
        <v>23.918415587410198</v>
      </c>
      <c r="H270" s="7">
        <v>22.064650569071802</v>
      </c>
      <c r="I270" s="12">
        <f t="shared" si="37"/>
        <v>1.8537650183383967</v>
      </c>
      <c r="L270" s="20" t="s">
        <v>155</v>
      </c>
      <c r="M270" s="20" t="s">
        <v>149</v>
      </c>
      <c r="N270" s="18">
        <v>1.2638487234772011</v>
      </c>
      <c r="O270" s="19">
        <f>N270-$O$261</f>
        <v>-1.0031917243943993</v>
      </c>
      <c r="P270" s="19">
        <f>2^-O270</f>
        <v>2.0044295675666834</v>
      </c>
      <c r="Q270" s="16"/>
      <c r="R270" s="15"/>
      <c r="S270" s="21"/>
    </row>
    <row r="271" spans="1:19" ht="15" customHeight="1" x14ac:dyDescent="0.15">
      <c r="A271" s="2" t="s">
        <v>93</v>
      </c>
      <c r="B271" s="3" t="s">
        <v>32</v>
      </c>
      <c r="C271" s="6" t="s">
        <v>46</v>
      </c>
      <c r="D271" s="9" t="s">
        <v>154</v>
      </c>
      <c r="E271" s="9" t="s">
        <v>152</v>
      </c>
      <c r="F271" s="9" t="s">
        <v>138</v>
      </c>
      <c r="G271" s="7">
        <v>23.101350450051701</v>
      </c>
      <c r="H271" s="7">
        <v>21.7804014651337</v>
      </c>
      <c r="I271" s="12">
        <f t="shared" si="37"/>
        <v>1.3209489849180009</v>
      </c>
      <c r="J271" s="13">
        <f>AVERAGE(I271:I272)</f>
        <v>1.5231168261082502</v>
      </c>
      <c r="L271" s="15" t="s">
        <v>155</v>
      </c>
      <c r="M271" s="15" t="s">
        <v>145</v>
      </c>
      <c r="N271" s="18">
        <v>1.8240946646699001</v>
      </c>
      <c r="O271" s="19">
        <f>N271-$O$261</f>
        <v>-0.4429457832017003</v>
      </c>
      <c r="P271" s="19">
        <f t="shared" ref="P271:P272" si="40">2^-O271</f>
        <v>1.3593771552530667</v>
      </c>
      <c r="Q271" s="15"/>
      <c r="R271" s="15"/>
      <c r="S271" s="15"/>
    </row>
    <row r="272" spans="1:19" ht="15" customHeight="1" x14ac:dyDescent="0.15">
      <c r="A272" s="2" t="s">
        <v>94</v>
      </c>
      <c r="B272" s="3" t="s">
        <v>32</v>
      </c>
      <c r="C272" s="6" t="s">
        <v>46</v>
      </c>
      <c r="D272" s="9"/>
      <c r="E272" s="9"/>
      <c r="F272" s="9" t="s">
        <v>138</v>
      </c>
      <c r="G272" s="7">
        <v>23.609239371145499</v>
      </c>
      <c r="H272" s="7">
        <v>21.883954703846999</v>
      </c>
      <c r="I272" s="12">
        <f t="shared" si="37"/>
        <v>1.7252846672984994</v>
      </c>
      <c r="L272" s="15" t="s">
        <v>155</v>
      </c>
      <c r="M272" s="15" t="s">
        <v>158</v>
      </c>
      <c r="N272" s="18">
        <v>1.7905550948718005</v>
      </c>
      <c r="O272" s="19">
        <f>N272-$O$261</f>
        <v>-0.47648535299979988</v>
      </c>
      <c r="P272" s="19">
        <f t="shared" si="40"/>
        <v>1.3913499724201916</v>
      </c>
      <c r="Q272" s="16"/>
      <c r="R272" s="15"/>
      <c r="S272" s="21"/>
    </row>
    <row r="273" spans="1:10" ht="15" customHeight="1" x14ac:dyDescent="0.15">
      <c r="A273" s="9" t="s">
        <v>52</v>
      </c>
      <c r="B273" s="9" t="s">
        <v>32</v>
      </c>
      <c r="C273" s="9" t="s">
        <v>46</v>
      </c>
      <c r="D273" s="9" t="s">
        <v>153</v>
      </c>
      <c r="E273" s="9" t="s">
        <v>147</v>
      </c>
      <c r="F273" s="9" t="s">
        <v>138</v>
      </c>
      <c r="G273" s="10">
        <v>24.0202840033249</v>
      </c>
      <c r="H273" s="10">
        <v>21.291366219150099</v>
      </c>
      <c r="I273" s="12">
        <f t="shared" si="37"/>
        <v>2.7289177841748007</v>
      </c>
      <c r="J273" s="13">
        <f>AVERAGE(I273:I274)</f>
        <v>2.7007188994756017</v>
      </c>
    </row>
    <row r="274" spans="1:10" ht="15" customHeight="1" x14ac:dyDescent="0.15">
      <c r="A274" s="9" t="s">
        <v>53</v>
      </c>
      <c r="B274" s="9" t="s">
        <v>32</v>
      </c>
      <c r="C274" s="9" t="s">
        <v>46</v>
      </c>
      <c r="D274" s="9"/>
      <c r="E274" s="9"/>
      <c r="F274" s="9" t="s">
        <v>138</v>
      </c>
      <c r="G274" s="10">
        <v>24.074871589329401</v>
      </c>
      <c r="H274" s="10">
        <v>21.402351574552998</v>
      </c>
      <c r="I274" s="12">
        <f t="shared" si="37"/>
        <v>2.6725200147764028</v>
      </c>
    </row>
    <row r="275" spans="1:10" ht="15" customHeight="1" x14ac:dyDescent="0.15">
      <c r="A275" s="9" t="s">
        <v>54</v>
      </c>
      <c r="B275" s="9" t="s">
        <v>32</v>
      </c>
      <c r="C275" s="9" t="s">
        <v>46</v>
      </c>
      <c r="D275" s="9" t="s">
        <v>155</v>
      </c>
      <c r="E275" s="9" t="s">
        <v>145</v>
      </c>
      <c r="F275" s="9" t="s">
        <v>138</v>
      </c>
      <c r="G275" s="10">
        <v>23.347048461727798</v>
      </c>
      <c r="H275" s="10">
        <v>21.4426702716341</v>
      </c>
      <c r="I275" s="12">
        <f t="shared" si="37"/>
        <v>1.9043781900936985</v>
      </c>
      <c r="J275" s="13">
        <f>AVERAGE(I275:I276)</f>
        <v>1.8240946646699001</v>
      </c>
    </row>
    <row r="276" spans="1:10" ht="15" customHeight="1" x14ac:dyDescent="0.15">
      <c r="A276" s="9" t="s">
        <v>55</v>
      </c>
      <c r="B276" s="9" t="s">
        <v>32</v>
      </c>
      <c r="C276" s="9" t="s">
        <v>46</v>
      </c>
      <c r="D276" s="9"/>
      <c r="E276" s="9"/>
      <c r="F276" s="9" t="s">
        <v>138</v>
      </c>
      <c r="G276" s="10">
        <v>23.236693778045801</v>
      </c>
      <c r="H276" s="10">
        <v>21.492882638799699</v>
      </c>
      <c r="I276" s="12">
        <f t="shared" si="37"/>
        <v>1.7438111392461018</v>
      </c>
    </row>
    <row r="277" spans="1:10" ht="15" customHeight="1" x14ac:dyDescent="0.15">
      <c r="A277" s="9" t="s">
        <v>56</v>
      </c>
      <c r="B277" s="9" t="s">
        <v>32</v>
      </c>
      <c r="C277" s="9" t="s">
        <v>46</v>
      </c>
      <c r="D277" s="9" t="s">
        <v>155</v>
      </c>
      <c r="E277" s="9" t="s">
        <v>158</v>
      </c>
      <c r="F277" s="9" t="s">
        <v>138</v>
      </c>
      <c r="G277" s="10">
        <v>23.139341951718301</v>
      </c>
      <c r="H277" s="10">
        <v>21.235445741077999</v>
      </c>
      <c r="I277" s="12">
        <f t="shared" si="37"/>
        <v>1.9038962106403012</v>
      </c>
      <c r="J277" s="13">
        <f>AVERAGE(I277:I278)</f>
        <v>1.7905550948718005</v>
      </c>
    </row>
    <row r="278" spans="1:10" ht="15" customHeight="1" x14ac:dyDescent="0.15">
      <c r="A278" s="9" t="s">
        <v>57</v>
      </c>
      <c r="B278" s="9" t="s">
        <v>32</v>
      </c>
      <c r="C278" s="9" t="s">
        <v>46</v>
      </c>
      <c r="D278" s="9"/>
      <c r="E278" s="9"/>
      <c r="F278" s="9" t="s">
        <v>138</v>
      </c>
      <c r="G278" s="10">
        <v>23.093305406455801</v>
      </c>
      <c r="H278" s="10">
        <v>21.416091427352502</v>
      </c>
      <c r="I278" s="12">
        <f t="shared" si="37"/>
        <v>1.6772139791032998</v>
      </c>
    </row>
    <row r="279" spans="1:10" ht="15" customHeight="1" x14ac:dyDescent="0.15">
      <c r="A279" s="9" t="s">
        <v>89</v>
      </c>
      <c r="B279" s="9" t="s">
        <v>32</v>
      </c>
      <c r="C279" s="9" t="s">
        <v>46</v>
      </c>
      <c r="D279" s="9" t="s">
        <v>154</v>
      </c>
      <c r="E279" s="9" t="s">
        <v>159</v>
      </c>
      <c r="F279" s="9" t="s">
        <v>138</v>
      </c>
      <c r="G279" s="10">
        <v>23.198598732711901</v>
      </c>
      <c r="H279" s="10">
        <v>21.187293696259498</v>
      </c>
      <c r="I279" s="12">
        <f t="shared" si="37"/>
        <v>2.0113050364524021</v>
      </c>
      <c r="J279" s="13">
        <f>AVERAGE(I279:I280)</f>
        <v>1.9629691051037508</v>
      </c>
    </row>
    <row r="280" spans="1:10" ht="15" customHeight="1" x14ac:dyDescent="0.15">
      <c r="A280" s="9" t="s">
        <v>90</v>
      </c>
      <c r="B280" s="9" t="s">
        <v>32</v>
      </c>
      <c r="C280" s="9" t="s">
        <v>46</v>
      </c>
      <c r="D280" s="9"/>
      <c r="E280" s="9"/>
      <c r="F280" s="9" t="s">
        <v>138</v>
      </c>
      <c r="G280" s="10">
        <v>23.2732713404469</v>
      </c>
      <c r="H280" s="10">
        <v>21.358638166691801</v>
      </c>
      <c r="I280" s="12">
        <f t="shared" si="37"/>
        <v>1.9146331737550994</v>
      </c>
    </row>
    <row r="281" spans="1:10" ht="15" customHeight="1" x14ac:dyDescent="0.15">
      <c r="A281" s="9" t="s">
        <v>91</v>
      </c>
      <c r="B281" s="9" t="s">
        <v>32</v>
      </c>
      <c r="C281" s="9" t="s">
        <v>46</v>
      </c>
      <c r="D281" s="9" t="s">
        <v>156</v>
      </c>
      <c r="E281" s="9" t="s">
        <v>160</v>
      </c>
      <c r="F281" s="9" t="s">
        <v>138</v>
      </c>
      <c r="G281" s="10">
        <v>23.712878608899199</v>
      </c>
      <c r="H281" s="10">
        <v>21.229164741362499</v>
      </c>
      <c r="I281" s="12">
        <f t="shared" si="37"/>
        <v>2.4837138675367001</v>
      </c>
      <c r="J281" s="13">
        <f t="shared" ref="J281:J285" si="41">AVERAGE(I281:I282)</f>
        <v>2.4839739738729989</v>
      </c>
    </row>
    <row r="282" spans="1:10" ht="15" customHeight="1" x14ac:dyDescent="0.15">
      <c r="A282" s="9" t="s">
        <v>92</v>
      </c>
      <c r="B282" s="9" t="s">
        <v>32</v>
      </c>
      <c r="C282" s="9" t="s">
        <v>46</v>
      </c>
      <c r="D282" s="9"/>
      <c r="E282" s="9"/>
      <c r="F282" s="9" t="s">
        <v>138</v>
      </c>
      <c r="G282" s="10">
        <v>23.659144463310099</v>
      </c>
      <c r="H282" s="10">
        <v>21.174910383100801</v>
      </c>
      <c r="I282" s="12">
        <f t="shared" si="37"/>
        <v>2.4842340802092977</v>
      </c>
    </row>
    <row r="283" spans="1:10" ht="15" customHeight="1" x14ac:dyDescent="0.15">
      <c r="A283" s="9" t="s">
        <v>93</v>
      </c>
      <c r="B283" s="9" t="s">
        <v>32</v>
      </c>
      <c r="C283" s="9" t="s">
        <v>46</v>
      </c>
      <c r="D283" s="9" t="s">
        <v>156</v>
      </c>
      <c r="E283" s="9" t="s">
        <v>161</v>
      </c>
      <c r="F283" s="9" t="s">
        <v>138</v>
      </c>
      <c r="G283" s="10">
        <v>23.928681152435999</v>
      </c>
      <c r="H283" s="10">
        <v>21.371779663654699</v>
      </c>
      <c r="I283" s="12">
        <f t="shared" si="37"/>
        <v>2.5569014887812997</v>
      </c>
      <c r="J283" s="13">
        <f t="shared" si="41"/>
        <v>2.5829690152860003</v>
      </c>
    </row>
    <row r="284" spans="1:10" ht="15" customHeight="1" x14ac:dyDescent="0.15">
      <c r="A284" s="9" t="s">
        <v>94</v>
      </c>
      <c r="B284" s="9" t="s">
        <v>32</v>
      </c>
      <c r="C284" s="9" t="s">
        <v>46</v>
      </c>
      <c r="D284" s="9"/>
      <c r="E284" s="9"/>
      <c r="F284" s="9" t="s">
        <v>138</v>
      </c>
      <c r="G284" s="10">
        <v>24.008297721337101</v>
      </c>
      <c r="H284" s="10">
        <v>21.3992611795464</v>
      </c>
      <c r="I284" s="12">
        <f t="shared" si="37"/>
        <v>2.6090365417907009</v>
      </c>
    </row>
    <row r="285" spans="1:10" ht="15" customHeight="1" x14ac:dyDescent="0.15">
      <c r="A285" s="9" t="s">
        <v>54</v>
      </c>
      <c r="B285" s="9" t="s">
        <v>32</v>
      </c>
      <c r="C285" s="9" t="s">
        <v>46</v>
      </c>
      <c r="D285" s="9" t="s">
        <v>153</v>
      </c>
      <c r="E285" s="9" t="s">
        <v>162</v>
      </c>
      <c r="F285" s="9" t="s">
        <v>138</v>
      </c>
      <c r="G285" s="10">
        <v>23.984449799926399</v>
      </c>
      <c r="H285" s="10">
        <v>21.591411042799098</v>
      </c>
      <c r="I285" s="12">
        <f t="shared" si="37"/>
        <v>2.3930387571273002</v>
      </c>
      <c r="J285" s="13">
        <f t="shared" si="41"/>
        <v>2.4515037065745489</v>
      </c>
    </row>
    <row r="286" spans="1:10" ht="15" customHeight="1" x14ac:dyDescent="0.15">
      <c r="A286" s="9" t="s">
        <v>55</v>
      </c>
      <c r="B286" s="9" t="s">
        <v>32</v>
      </c>
      <c r="C286" s="9" t="s">
        <v>46</v>
      </c>
      <c r="D286" s="9"/>
      <c r="E286" s="9"/>
      <c r="F286" s="9" t="s">
        <v>138</v>
      </c>
      <c r="G286" s="10">
        <v>23.856875266922099</v>
      </c>
      <c r="H286" s="10">
        <v>21.346906610900302</v>
      </c>
      <c r="I286" s="12">
        <f t="shared" si="37"/>
        <v>2.5099686560217975</v>
      </c>
    </row>
    <row r="287" spans="1:10" ht="15" customHeight="1" x14ac:dyDescent="0.15">
      <c r="A287" s="2" t="s">
        <v>45</v>
      </c>
      <c r="B287" s="3" t="s">
        <v>135</v>
      </c>
      <c r="C287" s="6" t="s">
        <v>137</v>
      </c>
      <c r="F287" s="9" t="s">
        <v>138</v>
      </c>
      <c r="G287" s="7">
        <v>22.180154770085501</v>
      </c>
      <c r="I287" s="12"/>
      <c r="J287" s="13"/>
    </row>
    <row r="288" spans="1:10" ht="15" customHeight="1" x14ac:dyDescent="0.15">
      <c r="A288" s="2" t="s">
        <v>47</v>
      </c>
      <c r="B288" s="3" t="s">
        <v>135</v>
      </c>
      <c r="C288" s="6" t="s">
        <v>137</v>
      </c>
      <c r="F288" s="9" t="s">
        <v>138</v>
      </c>
      <c r="G288" s="7">
        <v>22.151028811387299</v>
      </c>
      <c r="I288" s="12"/>
    </row>
    <row r="289" spans="1:10" ht="15" customHeight="1" x14ac:dyDescent="0.15">
      <c r="A289" s="2" t="s">
        <v>48</v>
      </c>
      <c r="B289" s="3" t="s">
        <v>135</v>
      </c>
      <c r="C289" s="6" t="s">
        <v>137</v>
      </c>
      <c r="F289" s="9" t="s">
        <v>138</v>
      </c>
      <c r="G289" s="7">
        <v>22.230739842265599</v>
      </c>
      <c r="I289" s="12"/>
      <c r="J289" s="13"/>
    </row>
    <row r="290" spans="1:10" ht="15" customHeight="1" x14ac:dyDescent="0.15">
      <c r="A290" s="2" t="s">
        <v>49</v>
      </c>
      <c r="B290" s="3" t="s">
        <v>135</v>
      </c>
      <c r="C290" s="6" t="s">
        <v>137</v>
      </c>
      <c r="F290" s="9" t="s">
        <v>138</v>
      </c>
      <c r="G290" s="7">
        <v>22.2352565833345</v>
      </c>
      <c r="I290" s="12"/>
    </row>
    <row r="291" spans="1:10" ht="15" customHeight="1" x14ac:dyDescent="0.15">
      <c r="A291" s="2" t="s">
        <v>50</v>
      </c>
      <c r="B291" s="3" t="s">
        <v>135</v>
      </c>
      <c r="C291" s="6" t="s">
        <v>137</v>
      </c>
      <c r="F291" s="9" t="s">
        <v>138</v>
      </c>
      <c r="G291" s="7">
        <v>22.1335559196324</v>
      </c>
      <c r="I291" s="12"/>
      <c r="J291" s="13"/>
    </row>
    <row r="292" spans="1:10" ht="15" customHeight="1" x14ac:dyDescent="0.15">
      <c r="A292" s="2" t="s">
        <v>51</v>
      </c>
      <c r="B292" s="3" t="s">
        <v>135</v>
      </c>
      <c r="C292" s="6" t="s">
        <v>137</v>
      </c>
      <c r="F292" s="9" t="s">
        <v>138</v>
      </c>
      <c r="G292" s="7">
        <v>22.103036081776299</v>
      </c>
      <c r="I292" s="12"/>
    </row>
    <row r="293" spans="1:10" ht="15" customHeight="1" x14ac:dyDescent="0.15">
      <c r="A293" s="2" t="s">
        <v>52</v>
      </c>
      <c r="B293" s="3" t="s">
        <v>135</v>
      </c>
      <c r="C293" s="6" t="s">
        <v>137</v>
      </c>
      <c r="F293" s="9" t="s">
        <v>138</v>
      </c>
      <c r="G293" s="7">
        <v>22.308007830007998</v>
      </c>
      <c r="I293" s="12"/>
      <c r="J293" s="13"/>
    </row>
    <row r="294" spans="1:10" ht="15" customHeight="1" x14ac:dyDescent="0.15">
      <c r="A294" s="2" t="s">
        <v>53</v>
      </c>
      <c r="B294" s="3" t="s">
        <v>135</v>
      </c>
      <c r="C294" s="6" t="s">
        <v>137</v>
      </c>
      <c r="F294" s="9" t="s">
        <v>138</v>
      </c>
      <c r="G294" s="7">
        <v>22.293292751329201</v>
      </c>
      <c r="I294" s="12"/>
    </row>
    <row r="295" spans="1:10" ht="15" customHeight="1" x14ac:dyDescent="0.15">
      <c r="A295" s="2" t="s">
        <v>54</v>
      </c>
      <c r="B295" s="3" t="s">
        <v>135</v>
      </c>
      <c r="C295" s="6" t="s">
        <v>137</v>
      </c>
      <c r="F295" s="9" t="s">
        <v>138</v>
      </c>
      <c r="G295" s="7">
        <v>22.100858409073801</v>
      </c>
      <c r="I295" s="12"/>
      <c r="J295" s="13"/>
    </row>
    <row r="296" spans="1:10" ht="15" customHeight="1" x14ac:dyDescent="0.15">
      <c r="A296" s="2" t="s">
        <v>55</v>
      </c>
      <c r="B296" s="3" t="s">
        <v>135</v>
      </c>
      <c r="C296" s="6" t="s">
        <v>137</v>
      </c>
      <c r="F296" s="9" t="s">
        <v>138</v>
      </c>
      <c r="G296" s="7">
        <v>22.0237999918726</v>
      </c>
      <c r="I296" s="12"/>
    </row>
    <row r="297" spans="1:10" ht="15" customHeight="1" x14ac:dyDescent="0.15">
      <c r="A297" s="2" t="s">
        <v>56</v>
      </c>
      <c r="B297" s="3" t="s">
        <v>135</v>
      </c>
      <c r="C297" s="6" t="s">
        <v>137</v>
      </c>
      <c r="F297" s="9" t="s">
        <v>138</v>
      </c>
      <c r="G297" s="7">
        <v>22.0516560343995</v>
      </c>
      <c r="I297" s="12"/>
      <c r="J297" s="13"/>
    </row>
    <row r="298" spans="1:10" ht="15" customHeight="1" x14ac:dyDescent="0.15">
      <c r="A298" s="2" t="s">
        <v>57</v>
      </c>
      <c r="B298" s="3" t="s">
        <v>135</v>
      </c>
      <c r="C298" s="6" t="s">
        <v>137</v>
      </c>
      <c r="F298" s="9" t="s">
        <v>138</v>
      </c>
      <c r="G298" s="7">
        <v>22.131792623254899</v>
      </c>
      <c r="I298" s="12"/>
    </row>
    <row r="299" spans="1:10" ht="15" customHeight="1" x14ac:dyDescent="0.15">
      <c r="A299" s="2" t="s">
        <v>110</v>
      </c>
      <c r="B299" s="3" t="s">
        <v>135</v>
      </c>
      <c r="C299" s="6" t="s">
        <v>137</v>
      </c>
      <c r="F299" s="9" t="s">
        <v>138</v>
      </c>
      <c r="G299" s="7">
        <v>22.341806079558701</v>
      </c>
      <c r="I299" s="12"/>
      <c r="J299" s="13"/>
    </row>
    <row r="300" spans="1:10" ht="15" customHeight="1" x14ac:dyDescent="0.15">
      <c r="A300" s="2" t="s">
        <v>112</v>
      </c>
      <c r="B300" s="3" t="s">
        <v>135</v>
      </c>
      <c r="C300" s="6" t="s">
        <v>137</v>
      </c>
      <c r="F300" s="9" t="s">
        <v>138</v>
      </c>
      <c r="G300" s="7">
        <v>22.306962335223002</v>
      </c>
      <c r="I300" s="12"/>
    </row>
    <row r="301" spans="1:10" ht="15" customHeight="1" x14ac:dyDescent="0.15">
      <c r="A301" s="2" t="s">
        <v>113</v>
      </c>
      <c r="B301" s="3" t="s">
        <v>135</v>
      </c>
      <c r="C301" s="6" t="s">
        <v>137</v>
      </c>
      <c r="F301" s="9" t="s">
        <v>138</v>
      </c>
      <c r="G301" s="7">
        <v>22.2554473974931</v>
      </c>
      <c r="I301" s="12"/>
      <c r="J301" s="13"/>
    </row>
    <row r="302" spans="1:10" ht="15" customHeight="1" x14ac:dyDescent="0.15">
      <c r="A302" s="2" t="s">
        <v>114</v>
      </c>
      <c r="B302" s="3" t="s">
        <v>135</v>
      </c>
      <c r="C302" s="6" t="s">
        <v>137</v>
      </c>
      <c r="F302" s="9" t="s">
        <v>138</v>
      </c>
      <c r="G302" s="7">
        <v>22.314771253888601</v>
      </c>
      <c r="I302" s="12"/>
    </row>
    <row r="303" spans="1:10" ht="15" customHeight="1" x14ac:dyDescent="0.15">
      <c r="A303" s="2" t="s">
        <v>115</v>
      </c>
      <c r="B303" s="3" t="s">
        <v>135</v>
      </c>
      <c r="C303" s="6" t="s">
        <v>137</v>
      </c>
      <c r="F303" s="9" t="s">
        <v>138</v>
      </c>
      <c r="G303" s="7">
        <v>22.053397507753001</v>
      </c>
      <c r="I303" s="12"/>
      <c r="J303" s="13"/>
    </row>
    <row r="304" spans="1:10" ht="15" customHeight="1" x14ac:dyDescent="0.15">
      <c r="A304" s="2" t="s">
        <v>116</v>
      </c>
      <c r="B304" s="3" t="s">
        <v>135</v>
      </c>
      <c r="C304" s="6" t="s">
        <v>137</v>
      </c>
      <c r="F304" s="9" t="s">
        <v>138</v>
      </c>
      <c r="G304" s="7">
        <v>22.1585558274415</v>
      </c>
      <c r="I304" s="12"/>
    </row>
    <row r="305" spans="1:10" ht="15" customHeight="1" x14ac:dyDescent="0.15">
      <c r="A305" s="2" t="s">
        <v>117</v>
      </c>
      <c r="B305" s="3" t="s">
        <v>135</v>
      </c>
      <c r="C305" s="6" t="s">
        <v>137</v>
      </c>
      <c r="F305" s="9" t="s">
        <v>138</v>
      </c>
      <c r="G305" s="7">
        <v>22.5140582008971</v>
      </c>
      <c r="I305" s="12"/>
      <c r="J305" s="13"/>
    </row>
    <row r="306" spans="1:10" ht="15" customHeight="1" x14ac:dyDescent="0.15">
      <c r="A306" s="2" t="s">
        <v>118</v>
      </c>
      <c r="B306" s="3" t="s">
        <v>135</v>
      </c>
      <c r="C306" s="6" t="s">
        <v>137</v>
      </c>
      <c r="F306" s="9" t="s">
        <v>138</v>
      </c>
      <c r="G306" s="7">
        <v>22.506493221363499</v>
      </c>
      <c r="I306" s="12"/>
    </row>
    <row r="307" spans="1:10" ht="15" customHeight="1" x14ac:dyDescent="0.15">
      <c r="A307" s="2" t="s">
        <v>119</v>
      </c>
      <c r="B307" s="3" t="s">
        <v>135</v>
      </c>
      <c r="C307" s="6" t="s">
        <v>137</v>
      </c>
      <c r="F307" s="9" t="s">
        <v>138</v>
      </c>
      <c r="G307" s="7">
        <v>22.464569756842</v>
      </c>
      <c r="I307" s="12"/>
      <c r="J307" s="13"/>
    </row>
    <row r="308" spans="1:10" ht="15" customHeight="1" x14ac:dyDescent="0.15">
      <c r="A308" s="2" t="s">
        <v>120</v>
      </c>
      <c r="B308" s="3" t="s">
        <v>135</v>
      </c>
      <c r="C308" s="6" t="s">
        <v>137</v>
      </c>
      <c r="F308" s="9" t="s">
        <v>138</v>
      </c>
      <c r="G308" s="7">
        <v>22.1786757419897</v>
      </c>
      <c r="I308" s="12"/>
    </row>
    <row r="309" spans="1:10" ht="15" customHeight="1" x14ac:dyDescent="0.15">
      <c r="A309" s="2" t="s">
        <v>121</v>
      </c>
      <c r="B309" s="3" t="s">
        <v>135</v>
      </c>
      <c r="C309" s="6" t="s">
        <v>137</v>
      </c>
      <c r="F309" s="9" t="s">
        <v>138</v>
      </c>
      <c r="G309" s="7">
        <v>22.3233028139726</v>
      </c>
      <c r="I309" s="12"/>
      <c r="J309" s="13"/>
    </row>
    <row r="310" spans="1:10" ht="15" customHeight="1" x14ac:dyDescent="0.15">
      <c r="A310" s="2" t="s">
        <v>122</v>
      </c>
      <c r="B310" s="3" t="s">
        <v>135</v>
      </c>
      <c r="C310" s="6" t="s">
        <v>137</v>
      </c>
      <c r="F310" s="9" t="s">
        <v>138</v>
      </c>
      <c r="G310" s="7">
        <v>22.298554875877901</v>
      </c>
      <c r="I310" s="12"/>
    </row>
    <row r="311" spans="1:10" ht="15" customHeight="1" x14ac:dyDescent="0.15">
      <c r="A311" s="2" t="s">
        <v>58</v>
      </c>
      <c r="B311" s="3" t="s">
        <v>135</v>
      </c>
      <c r="C311" s="6" t="s">
        <v>137</v>
      </c>
      <c r="F311" s="9" t="s">
        <v>138</v>
      </c>
      <c r="G311" s="7">
        <v>21.492841864134999</v>
      </c>
      <c r="I311" s="12"/>
      <c r="J311" s="13"/>
    </row>
    <row r="312" spans="1:10" ht="15" customHeight="1" x14ac:dyDescent="0.15">
      <c r="A312" s="2" t="s">
        <v>60</v>
      </c>
      <c r="B312" s="3" t="s">
        <v>135</v>
      </c>
      <c r="C312" s="6" t="s">
        <v>137</v>
      </c>
      <c r="F312" s="9" t="s">
        <v>138</v>
      </c>
      <c r="G312" s="7">
        <v>21.222912344341999</v>
      </c>
      <c r="I312" s="12"/>
    </row>
    <row r="313" spans="1:10" ht="15" customHeight="1" x14ac:dyDescent="0.15">
      <c r="A313" s="2" t="s">
        <v>61</v>
      </c>
      <c r="B313" s="3" t="s">
        <v>135</v>
      </c>
      <c r="C313" s="6" t="s">
        <v>137</v>
      </c>
      <c r="F313" s="9" t="s">
        <v>138</v>
      </c>
      <c r="G313" s="7">
        <v>21.3134962127778</v>
      </c>
      <c r="I313" s="12"/>
      <c r="J313" s="13"/>
    </row>
    <row r="314" spans="1:10" ht="15" customHeight="1" x14ac:dyDescent="0.15">
      <c r="A314" s="2" t="s">
        <v>62</v>
      </c>
      <c r="B314" s="3" t="s">
        <v>135</v>
      </c>
      <c r="C314" s="6" t="s">
        <v>137</v>
      </c>
      <c r="F314" s="9" t="s">
        <v>138</v>
      </c>
      <c r="G314" s="7">
        <v>21.270323600558701</v>
      </c>
      <c r="I314" s="12"/>
    </row>
    <row r="315" spans="1:10" ht="15" customHeight="1" x14ac:dyDescent="0.15">
      <c r="A315" s="2" t="s">
        <v>63</v>
      </c>
      <c r="B315" s="3" t="s">
        <v>135</v>
      </c>
      <c r="C315" s="6" t="s">
        <v>137</v>
      </c>
      <c r="F315" s="9" t="s">
        <v>138</v>
      </c>
      <c r="G315" s="7">
        <v>21.227574774831201</v>
      </c>
      <c r="I315" s="12"/>
      <c r="J315" s="13"/>
    </row>
    <row r="316" spans="1:10" ht="15" customHeight="1" x14ac:dyDescent="0.15">
      <c r="A316" s="2" t="s">
        <v>64</v>
      </c>
      <c r="B316" s="3" t="s">
        <v>135</v>
      </c>
      <c r="C316" s="6" t="s">
        <v>137</v>
      </c>
      <c r="F316" s="9" t="s">
        <v>138</v>
      </c>
      <c r="G316" s="7">
        <v>21.0825726597052</v>
      </c>
      <c r="I316" s="12"/>
    </row>
    <row r="317" spans="1:10" ht="15" customHeight="1" x14ac:dyDescent="0.15">
      <c r="A317" s="2" t="s">
        <v>65</v>
      </c>
      <c r="B317" s="3" t="s">
        <v>135</v>
      </c>
      <c r="C317" s="6" t="s">
        <v>137</v>
      </c>
      <c r="F317" s="9" t="s">
        <v>138</v>
      </c>
      <c r="G317" s="7">
        <v>21.367937523251602</v>
      </c>
      <c r="I317" s="12"/>
      <c r="J317" s="13"/>
    </row>
    <row r="318" spans="1:10" ht="15" customHeight="1" x14ac:dyDescent="0.15">
      <c r="A318" s="2" t="s">
        <v>66</v>
      </c>
      <c r="B318" s="3" t="s">
        <v>135</v>
      </c>
      <c r="C318" s="6" t="s">
        <v>137</v>
      </c>
      <c r="F318" s="9" t="s">
        <v>138</v>
      </c>
      <c r="G318" s="7">
        <v>21.426373748812001</v>
      </c>
      <c r="I318" s="12"/>
    </row>
    <row r="319" spans="1:10" ht="15" customHeight="1" x14ac:dyDescent="0.15">
      <c r="A319" s="2" t="s">
        <v>67</v>
      </c>
      <c r="B319" s="3" t="s">
        <v>135</v>
      </c>
      <c r="C319" s="6" t="s">
        <v>137</v>
      </c>
      <c r="F319" s="9" t="s">
        <v>138</v>
      </c>
      <c r="G319" s="7">
        <v>21.1514632382979</v>
      </c>
      <c r="I319" s="12"/>
      <c r="J319" s="13"/>
    </row>
    <row r="320" spans="1:10" ht="15" customHeight="1" x14ac:dyDescent="0.15">
      <c r="A320" s="2" t="s">
        <v>68</v>
      </c>
      <c r="B320" s="3" t="s">
        <v>135</v>
      </c>
      <c r="C320" s="6" t="s">
        <v>137</v>
      </c>
      <c r="F320" s="9" t="s">
        <v>138</v>
      </c>
      <c r="G320" s="7">
        <v>21.173864040348398</v>
      </c>
      <c r="I320" s="12"/>
    </row>
    <row r="321" spans="1:10" ht="15" customHeight="1" x14ac:dyDescent="0.15">
      <c r="A321" s="2" t="s">
        <v>69</v>
      </c>
      <c r="B321" s="3" t="s">
        <v>135</v>
      </c>
      <c r="C321" s="6" t="s">
        <v>137</v>
      </c>
      <c r="F321" s="9" t="s">
        <v>138</v>
      </c>
      <c r="G321" s="7">
        <v>21.0568859593171</v>
      </c>
      <c r="I321" s="12"/>
      <c r="J321" s="13"/>
    </row>
    <row r="322" spans="1:10" ht="15" customHeight="1" x14ac:dyDescent="0.15">
      <c r="A322" s="2" t="s">
        <v>70</v>
      </c>
      <c r="B322" s="3" t="s">
        <v>135</v>
      </c>
      <c r="C322" s="6" t="s">
        <v>137</v>
      </c>
      <c r="F322" s="9" t="s">
        <v>138</v>
      </c>
      <c r="G322" s="7">
        <v>21.266770217302401</v>
      </c>
      <c r="I322" s="12"/>
    </row>
    <row r="323" spans="1:10" ht="15" customHeight="1" x14ac:dyDescent="0.15">
      <c r="A323" s="2" t="s">
        <v>83</v>
      </c>
      <c r="B323" s="3" t="s">
        <v>135</v>
      </c>
      <c r="C323" s="6" t="s">
        <v>137</v>
      </c>
      <c r="F323" s="9" t="s">
        <v>138</v>
      </c>
      <c r="G323" s="7">
        <v>22.258772881509898</v>
      </c>
      <c r="I323" s="12"/>
      <c r="J323" s="13"/>
    </row>
    <row r="324" spans="1:10" ht="15" customHeight="1" x14ac:dyDescent="0.15">
      <c r="A324" s="2" t="s">
        <v>84</v>
      </c>
      <c r="B324" s="3" t="s">
        <v>135</v>
      </c>
      <c r="C324" s="6" t="s">
        <v>137</v>
      </c>
      <c r="F324" s="9" t="s">
        <v>138</v>
      </c>
      <c r="G324" s="7">
        <v>22.214493387071698</v>
      </c>
      <c r="I324" s="12"/>
    </row>
    <row r="325" spans="1:10" ht="15" customHeight="1" x14ac:dyDescent="0.15">
      <c r="A325" s="2" t="s">
        <v>85</v>
      </c>
      <c r="B325" s="3" t="s">
        <v>135</v>
      </c>
      <c r="C325" s="6" t="s">
        <v>137</v>
      </c>
      <c r="F325" s="9" t="s">
        <v>138</v>
      </c>
      <c r="G325" s="7">
        <v>22.092237245890701</v>
      </c>
      <c r="I325" s="12"/>
      <c r="J325" s="13"/>
    </row>
    <row r="326" spans="1:10" ht="15" customHeight="1" x14ac:dyDescent="0.15">
      <c r="A326" s="2" t="s">
        <v>86</v>
      </c>
      <c r="B326" s="3" t="s">
        <v>135</v>
      </c>
      <c r="C326" s="6" t="s">
        <v>137</v>
      </c>
      <c r="F326" s="9" t="s">
        <v>138</v>
      </c>
      <c r="G326" s="7">
        <v>21.7862116840993</v>
      </c>
      <c r="I326" s="12"/>
    </row>
    <row r="327" spans="1:10" ht="15" customHeight="1" x14ac:dyDescent="0.15">
      <c r="A327" s="2" t="s">
        <v>87</v>
      </c>
      <c r="B327" s="3" t="s">
        <v>135</v>
      </c>
      <c r="C327" s="6" t="s">
        <v>137</v>
      </c>
      <c r="F327" s="9" t="s">
        <v>138</v>
      </c>
      <c r="G327" s="7">
        <v>21.629711875653499</v>
      </c>
      <c r="I327" s="12"/>
      <c r="J327" s="13"/>
    </row>
    <row r="328" spans="1:10" ht="15" customHeight="1" x14ac:dyDescent="0.15">
      <c r="A328" s="2" t="s">
        <v>88</v>
      </c>
      <c r="B328" s="3" t="s">
        <v>135</v>
      </c>
      <c r="C328" s="6" t="s">
        <v>137</v>
      </c>
      <c r="F328" s="9" t="s">
        <v>138</v>
      </c>
      <c r="G328" s="7">
        <v>21.7169196622174</v>
      </c>
      <c r="I328" s="12"/>
    </row>
    <row r="329" spans="1:10" ht="15" customHeight="1" x14ac:dyDescent="0.15">
      <c r="A329" s="2" t="s">
        <v>89</v>
      </c>
      <c r="B329" s="3" t="s">
        <v>135</v>
      </c>
      <c r="C329" s="6" t="s">
        <v>137</v>
      </c>
      <c r="F329" s="9" t="s">
        <v>138</v>
      </c>
      <c r="G329" s="7">
        <v>21.859690597043901</v>
      </c>
      <c r="I329" s="12"/>
      <c r="J329" s="13"/>
    </row>
    <row r="330" spans="1:10" ht="15" customHeight="1" x14ac:dyDescent="0.15">
      <c r="A330" s="2" t="s">
        <v>90</v>
      </c>
      <c r="B330" s="3" t="s">
        <v>135</v>
      </c>
      <c r="C330" s="6" t="s">
        <v>137</v>
      </c>
      <c r="F330" s="9" t="s">
        <v>138</v>
      </c>
      <c r="G330" s="7">
        <v>21.8500473871166</v>
      </c>
      <c r="I330" s="12"/>
    </row>
    <row r="331" spans="1:10" ht="15" customHeight="1" x14ac:dyDescent="0.15">
      <c r="A331" s="2" t="s">
        <v>91</v>
      </c>
      <c r="B331" s="3" t="s">
        <v>135</v>
      </c>
      <c r="C331" s="6" t="s">
        <v>137</v>
      </c>
      <c r="F331" s="9" t="s">
        <v>138</v>
      </c>
      <c r="G331" s="7">
        <v>22.041727347258298</v>
      </c>
      <c r="I331" s="12"/>
      <c r="J331" s="13"/>
    </row>
    <row r="332" spans="1:10" ht="15" customHeight="1" x14ac:dyDescent="0.15">
      <c r="A332" s="2" t="s">
        <v>92</v>
      </c>
      <c r="B332" s="3" t="s">
        <v>135</v>
      </c>
      <c r="C332" s="6" t="s">
        <v>137</v>
      </c>
      <c r="F332" s="9" t="s">
        <v>138</v>
      </c>
      <c r="G332" s="7">
        <v>22.064650569071802</v>
      </c>
      <c r="I332" s="12"/>
    </row>
    <row r="333" spans="1:10" ht="15" customHeight="1" x14ac:dyDescent="0.15">
      <c r="A333" s="2" t="s">
        <v>93</v>
      </c>
      <c r="B333" s="3" t="s">
        <v>135</v>
      </c>
      <c r="C333" s="6" t="s">
        <v>137</v>
      </c>
      <c r="F333" s="9" t="s">
        <v>138</v>
      </c>
      <c r="G333" s="7">
        <v>21.7804014651337</v>
      </c>
      <c r="I333" s="12"/>
      <c r="J333" s="13"/>
    </row>
    <row r="334" spans="1:10" ht="15" customHeight="1" x14ac:dyDescent="0.15">
      <c r="A334" s="2" t="s">
        <v>94</v>
      </c>
      <c r="B334" s="3" t="s">
        <v>135</v>
      </c>
      <c r="C334" s="6" t="s">
        <v>137</v>
      </c>
      <c r="F334" s="9" t="s">
        <v>138</v>
      </c>
      <c r="G334" s="7">
        <v>21.883954703846999</v>
      </c>
      <c r="I334" s="12"/>
    </row>
    <row r="335" spans="1:10" ht="15" customHeight="1" x14ac:dyDescent="0.15">
      <c r="A335" s="2" t="s">
        <v>123</v>
      </c>
      <c r="B335" s="3" t="s">
        <v>135</v>
      </c>
      <c r="C335" s="6" t="s">
        <v>137</v>
      </c>
      <c r="F335" s="9" t="s">
        <v>138</v>
      </c>
      <c r="G335" s="7">
        <v>22.7719673600132</v>
      </c>
      <c r="I335" s="12"/>
      <c r="J335" s="13"/>
    </row>
    <row r="336" spans="1:10" ht="15" customHeight="1" x14ac:dyDescent="0.15">
      <c r="A336" s="2" t="s">
        <v>124</v>
      </c>
      <c r="B336" s="3" t="s">
        <v>135</v>
      </c>
      <c r="C336" s="6" t="s">
        <v>137</v>
      </c>
      <c r="F336" s="9" t="s">
        <v>138</v>
      </c>
      <c r="G336" s="7">
        <v>22.304591100355001</v>
      </c>
      <c r="I336" s="12"/>
    </row>
    <row r="337" spans="1:10" ht="15" customHeight="1" x14ac:dyDescent="0.15">
      <c r="A337" s="2" t="s">
        <v>125</v>
      </c>
      <c r="B337" s="3" t="s">
        <v>135</v>
      </c>
      <c r="C337" s="6" t="s">
        <v>137</v>
      </c>
      <c r="F337" s="9" t="s">
        <v>138</v>
      </c>
      <c r="G337" s="7">
        <v>22.233975971883801</v>
      </c>
      <c r="I337" s="12"/>
      <c r="J337" s="13"/>
    </row>
    <row r="338" spans="1:10" ht="15" customHeight="1" x14ac:dyDescent="0.15">
      <c r="A338" s="2" t="s">
        <v>126</v>
      </c>
      <c r="B338" s="3" t="s">
        <v>135</v>
      </c>
      <c r="C338" s="6" t="s">
        <v>137</v>
      </c>
      <c r="F338" s="9" t="s">
        <v>138</v>
      </c>
      <c r="G338" s="7">
        <v>22.3481193955088</v>
      </c>
      <c r="I338" s="12"/>
    </row>
    <row r="339" spans="1:10" ht="15" customHeight="1" x14ac:dyDescent="0.15">
      <c r="A339" s="2" t="s">
        <v>127</v>
      </c>
      <c r="B339" s="3" t="s">
        <v>135</v>
      </c>
      <c r="C339" s="6" t="s">
        <v>137</v>
      </c>
      <c r="F339" s="9" t="s">
        <v>138</v>
      </c>
      <c r="G339" s="7">
        <v>22.142357270837</v>
      </c>
      <c r="I339" s="12"/>
      <c r="J339" s="13"/>
    </row>
    <row r="340" spans="1:10" ht="15" customHeight="1" x14ac:dyDescent="0.15">
      <c r="A340" s="2" t="s">
        <v>128</v>
      </c>
      <c r="B340" s="3" t="s">
        <v>135</v>
      </c>
      <c r="C340" s="6" t="s">
        <v>137</v>
      </c>
      <c r="F340" s="9" t="s">
        <v>138</v>
      </c>
      <c r="G340" s="7">
        <v>22.0835837915659</v>
      </c>
      <c r="I340" s="12"/>
    </row>
    <row r="341" spans="1:10" ht="15" customHeight="1" x14ac:dyDescent="0.15">
      <c r="A341" s="2" t="s">
        <v>129</v>
      </c>
      <c r="B341" s="3" t="s">
        <v>135</v>
      </c>
      <c r="C341" s="6" t="s">
        <v>137</v>
      </c>
      <c r="F341" s="9" t="s">
        <v>138</v>
      </c>
      <c r="G341" s="7">
        <v>22.094639641181001</v>
      </c>
      <c r="I341" s="12"/>
      <c r="J341" s="13"/>
    </row>
    <row r="342" spans="1:10" ht="15" customHeight="1" x14ac:dyDescent="0.15">
      <c r="A342" s="2" t="s">
        <v>130</v>
      </c>
      <c r="B342" s="3" t="s">
        <v>135</v>
      </c>
      <c r="C342" s="6" t="s">
        <v>137</v>
      </c>
      <c r="F342" s="9" t="s">
        <v>138</v>
      </c>
      <c r="G342" s="7">
        <v>22.121177975510399</v>
      </c>
      <c r="I342" s="12"/>
    </row>
    <row r="343" spans="1:10" ht="15" customHeight="1" x14ac:dyDescent="0.15">
      <c r="A343" s="2" t="s">
        <v>131</v>
      </c>
      <c r="B343" s="3" t="s">
        <v>135</v>
      </c>
      <c r="C343" s="6" t="s">
        <v>137</v>
      </c>
      <c r="F343" s="9" t="s">
        <v>138</v>
      </c>
      <c r="G343" s="7">
        <v>22.120689014129798</v>
      </c>
      <c r="I343" s="12"/>
      <c r="J343" s="13"/>
    </row>
    <row r="344" spans="1:10" ht="15" customHeight="1" x14ac:dyDescent="0.15">
      <c r="A344" s="2" t="s">
        <v>132</v>
      </c>
      <c r="B344" s="3" t="s">
        <v>135</v>
      </c>
      <c r="C344" s="6" t="s">
        <v>137</v>
      </c>
      <c r="F344" s="9" t="s">
        <v>138</v>
      </c>
      <c r="G344" s="7">
        <v>22.3580680483004</v>
      </c>
      <c r="I344" s="12"/>
    </row>
    <row r="345" spans="1:10" ht="15" customHeight="1" x14ac:dyDescent="0.15">
      <c r="A345" s="2" t="s">
        <v>133</v>
      </c>
      <c r="B345" s="3" t="s">
        <v>135</v>
      </c>
      <c r="C345" s="6" t="s">
        <v>137</v>
      </c>
      <c r="F345" s="9" t="s">
        <v>138</v>
      </c>
      <c r="G345" s="7">
        <v>22.182364277504</v>
      </c>
      <c r="I345" s="12"/>
      <c r="J345" s="13"/>
    </row>
    <row r="346" spans="1:10" ht="15" customHeight="1" x14ac:dyDescent="0.15">
      <c r="A346" s="2" t="s">
        <v>134</v>
      </c>
      <c r="B346" s="3" t="s">
        <v>135</v>
      </c>
      <c r="C346" s="6" t="s">
        <v>137</v>
      </c>
      <c r="F346" s="9" t="s">
        <v>138</v>
      </c>
      <c r="G346" s="7">
        <v>22.322913884500199</v>
      </c>
      <c r="I346" s="12"/>
    </row>
    <row r="347" spans="1:10" ht="15" customHeight="1" x14ac:dyDescent="0.15">
      <c r="A347" s="2" t="s">
        <v>95</v>
      </c>
      <c r="B347" s="3" t="s">
        <v>135</v>
      </c>
      <c r="C347" s="6" t="s">
        <v>137</v>
      </c>
      <c r="F347" s="9" t="s">
        <v>138</v>
      </c>
      <c r="G347" s="7">
        <v>21.630199204936201</v>
      </c>
      <c r="I347" s="12"/>
      <c r="J347" s="13"/>
    </row>
    <row r="348" spans="1:10" ht="15" customHeight="1" x14ac:dyDescent="0.15">
      <c r="A348" s="2" t="s">
        <v>96</v>
      </c>
      <c r="B348" s="3" t="s">
        <v>135</v>
      </c>
      <c r="C348" s="6" t="s">
        <v>137</v>
      </c>
      <c r="F348" s="9" t="s">
        <v>138</v>
      </c>
      <c r="G348" s="7">
        <v>21.521646135341001</v>
      </c>
      <c r="I348" s="12"/>
    </row>
    <row r="349" spans="1:10" ht="15" customHeight="1" x14ac:dyDescent="0.15">
      <c r="A349" s="2" t="s">
        <v>97</v>
      </c>
      <c r="B349" s="3" t="s">
        <v>135</v>
      </c>
      <c r="C349" s="6" t="s">
        <v>137</v>
      </c>
      <c r="F349" s="9" t="s">
        <v>138</v>
      </c>
      <c r="G349" s="7">
        <v>21.1894195583894</v>
      </c>
      <c r="I349" s="12"/>
      <c r="J349" s="13"/>
    </row>
    <row r="350" spans="1:10" ht="15" customHeight="1" x14ac:dyDescent="0.15">
      <c r="A350" s="2" t="s">
        <v>98</v>
      </c>
      <c r="B350" s="3" t="s">
        <v>135</v>
      </c>
      <c r="C350" s="6" t="s">
        <v>137</v>
      </c>
      <c r="F350" s="9" t="s">
        <v>138</v>
      </c>
      <c r="G350" s="7">
        <v>21.265933838922798</v>
      </c>
      <c r="I350" s="12"/>
    </row>
    <row r="351" spans="1:10" ht="15" customHeight="1" x14ac:dyDescent="0.15">
      <c r="A351" s="2" t="s">
        <v>99</v>
      </c>
      <c r="B351" s="3" t="s">
        <v>135</v>
      </c>
      <c r="C351" s="6" t="s">
        <v>137</v>
      </c>
      <c r="F351" s="9" t="s">
        <v>138</v>
      </c>
      <c r="G351" s="7">
        <v>21.1207745278499</v>
      </c>
      <c r="I351" s="12"/>
      <c r="J351" s="13"/>
    </row>
    <row r="352" spans="1:10" ht="15" customHeight="1" x14ac:dyDescent="0.15">
      <c r="A352" s="2" t="s">
        <v>100</v>
      </c>
      <c r="B352" s="3" t="s">
        <v>135</v>
      </c>
      <c r="C352" s="6" t="s">
        <v>137</v>
      </c>
      <c r="F352" s="9" t="s">
        <v>138</v>
      </c>
      <c r="G352" s="7">
        <v>20.916338465859301</v>
      </c>
      <c r="I352" s="12"/>
    </row>
    <row r="353" spans="1:10" ht="15" customHeight="1" x14ac:dyDescent="0.15">
      <c r="A353" s="2" t="s">
        <v>101</v>
      </c>
      <c r="B353" s="3" t="s">
        <v>135</v>
      </c>
      <c r="C353" s="6" t="s">
        <v>137</v>
      </c>
      <c r="F353" s="9" t="s">
        <v>138</v>
      </c>
      <c r="G353" s="7">
        <v>20.9063290363225</v>
      </c>
      <c r="I353" s="12"/>
      <c r="J353" s="13"/>
    </row>
    <row r="354" spans="1:10" ht="15" customHeight="1" x14ac:dyDescent="0.15">
      <c r="A354" s="2" t="s">
        <v>102</v>
      </c>
      <c r="B354" s="3" t="s">
        <v>135</v>
      </c>
      <c r="C354" s="6" t="s">
        <v>137</v>
      </c>
      <c r="F354" s="9" t="s">
        <v>138</v>
      </c>
      <c r="G354" s="7">
        <v>21.3539208479969</v>
      </c>
      <c r="I354" s="12"/>
    </row>
    <row r="355" spans="1:10" ht="15" customHeight="1" x14ac:dyDescent="0.15">
      <c r="A355" s="2" t="s">
        <v>103</v>
      </c>
      <c r="B355" s="3" t="s">
        <v>135</v>
      </c>
      <c r="C355" s="6" t="s">
        <v>137</v>
      </c>
      <c r="F355" s="9" t="s">
        <v>138</v>
      </c>
      <c r="G355" s="7">
        <v>21.021437346093901</v>
      </c>
      <c r="I355" s="12"/>
      <c r="J355" s="13"/>
    </row>
    <row r="356" spans="1:10" ht="15" customHeight="1" x14ac:dyDescent="0.15">
      <c r="A356" s="2" t="s">
        <v>104</v>
      </c>
      <c r="B356" s="3" t="s">
        <v>135</v>
      </c>
      <c r="C356" s="6" t="s">
        <v>137</v>
      </c>
      <c r="F356" s="9" t="s">
        <v>138</v>
      </c>
      <c r="G356" s="7">
        <v>21.223861588035899</v>
      </c>
      <c r="I356" s="12"/>
    </row>
    <row r="357" spans="1:10" ht="15" customHeight="1" x14ac:dyDescent="0.15">
      <c r="A357" s="2" t="s">
        <v>105</v>
      </c>
      <c r="B357" s="3" t="s">
        <v>135</v>
      </c>
      <c r="C357" s="6" t="s">
        <v>137</v>
      </c>
      <c r="F357" s="9" t="s">
        <v>138</v>
      </c>
      <c r="G357" s="7">
        <v>21.1307688177959</v>
      </c>
      <c r="I357" s="12"/>
      <c r="J357" s="13"/>
    </row>
    <row r="358" spans="1:10" ht="15" customHeight="1" x14ac:dyDescent="0.15">
      <c r="A358" s="2" t="s">
        <v>106</v>
      </c>
      <c r="B358" s="3" t="s">
        <v>135</v>
      </c>
      <c r="C358" s="6" t="s">
        <v>137</v>
      </c>
      <c r="F358" s="9" t="s">
        <v>138</v>
      </c>
      <c r="G358" s="7">
        <v>21.271665023379001</v>
      </c>
      <c r="I358" s="12"/>
    </row>
    <row r="359" spans="1:10" ht="15" customHeight="1" x14ac:dyDescent="0.15">
      <c r="I359" s="12"/>
      <c r="J359" s="13"/>
    </row>
    <row r="360" spans="1:10" ht="15" customHeight="1" x14ac:dyDescent="0.15">
      <c r="I360" s="12"/>
    </row>
    <row r="361" spans="1:10" ht="15" customHeight="1" x14ac:dyDescent="0.15">
      <c r="I361" s="12"/>
      <c r="J361" s="13"/>
    </row>
    <row r="362" spans="1:10" ht="15" customHeight="1" x14ac:dyDescent="0.15">
      <c r="I362" s="12"/>
    </row>
    <row r="363" spans="1:10" ht="15" customHeight="1" x14ac:dyDescent="0.15">
      <c r="I363" s="12"/>
      <c r="J363" s="13"/>
    </row>
    <row r="364" spans="1:10" ht="15" customHeight="1" x14ac:dyDescent="0.15">
      <c r="I364" s="12"/>
    </row>
    <row r="365" spans="1:10" ht="15" customHeight="1" x14ac:dyDescent="0.15">
      <c r="I365" s="12"/>
      <c r="J365" s="13"/>
    </row>
    <row r="366" spans="1:10" ht="15" customHeight="1" x14ac:dyDescent="0.15">
      <c r="I366" s="12"/>
    </row>
    <row r="367" spans="1:10" ht="15" customHeight="1" x14ac:dyDescent="0.15">
      <c r="I367" s="12"/>
      <c r="J367" s="13"/>
    </row>
    <row r="368" spans="1:10" ht="15" customHeight="1" x14ac:dyDescent="0.15">
      <c r="I368" s="12"/>
    </row>
    <row r="369" spans="9:10" ht="15" customHeight="1" x14ac:dyDescent="0.15">
      <c r="I369" s="12"/>
      <c r="J369" s="13"/>
    </row>
    <row r="370" spans="9:10" ht="15" customHeight="1" x14ac:dyDescent="0.15">
      <c r="I370" s="12"/>
    </row>
    <row r="371" spans="9:10" ht="15" customHeight="1" x14ac:dyDescent="0.15">
      <c r="I371" s="12"/>
      <c r="J371" s="13"/>
    </row>
    <row r="372" spans="9:10" ht="15" customHeight="1" x14ac:dyDescent="0.15">
      <c r="I372" s="12"/>
    </row>
    <row r="373" spans="9:10" ht="15" customHeight="1" x14ac:dyDescent="0.15">
      <c r="I373" s="12"/>
      <c r="J373" s="13"/>
    </row>
    <row r="374" spans="9:10" ht="15" customHeight="1" x14ac:dyDescent="0.15">
      <c r="I374" s="12"/>
    </row>
    <row r="375" spans="9:10" ht="15" customHeight="1" x14ac:dyDescent="0.15">
      <c r="I375" s="12"/>
      <c r="J375" s="13"/>
    </row>
    <row r="376" spans="9:10" ht="15" customHeight="1" x14ac:dyDescent="0.15">
      <c r="I376" s="12"/>
    </row>
    <row r="377" spans="9:10" ht="15" customHeight="1" x14ac:dyDescent="0.15">
      <c r="I377" s="12"/>
      <c r="J377" s="13"/>
    </row>
    <row r="378" spans="9:10" ht="15" customHeight="1" x14ac:dyDescent="0.15">
      <c r="I378" s="12"/>
    </row>
    <row r="379" spans="9:10" ht="15" customHeight="1" x14ac:dyDescent="0.15">
      <c r="I379" s="12"/>
      <c r="J379" s="13"/>
    </row>
    <row r="380" spans="9:10" ht="15" customHeight="1" x14ac:dyDescent="0.15">
      <c r="I380" s="12"/>
    </row>
    <row r="381" spans="9:10" ht="15" customHeight="1" x14ac:dyDescent="0.15">
      <c r="I381" s="12"/>
      <c r="J381" s="13"/>
    </row>
    <row r="382" spans="9:10" ht="15" customHeight="1" x14ac:dyDescent="0.15">
      <c r="I382" s="12"/>
    </row>
    <row r="383" spans="9:10" ht="15" customHeight="1" x14ac:dyDescent="0.15">
      <c r="I383" s="12"/>
      <c r="J383" s="13"/>
    </row>
    <row r="384" spans="9:10" ht="15" customHeight="1" x14ac:dyDescent="0.15">
      <c r="I384" s="12"/>
    </row>
    <row r="385" spans="9:10" ht="15" customHeight="1" x14ac:dyDescent="0.15">
      <c r="I385" s="12"/>
      <c r="J385" s="13"/>
    </row>
    <row r="386" spans="9:10" ht="15" customHeight="1" x14ac:dyDescent="0.15">
      <c r="I386" s="12"/>
    </row>
    <row r="387" spans="9:10" ht="15" customHeight="1" x14ac:dyDescent="0.15">
      <c r="I387" s="12"/>
      <c r="J387" s="13"/>
    </row>
    <row r="388" spans="9:10" ht="15" customHeight="1" x14ac:dyDescent="0.15">
      <c r="I388" s="12"/>
    </row>
    <row r="389" spans="9:10" ht="15" customHeight="1" x14ac:dyDescent="0.15">
      <c r="I389" s="12"/>
      <c r="J389" s="13"/>
    </row>
    <row r="390" spans="9:10" ht="15" customHeight="1" x14ac:dyDescent="0.15">
      <c r="I390" s="12"/>
    </row>
    <row r="391" spans="9:10" ht="15" customHeight="1" x14ac:dyDescent="0.15">
      <c r="I391" s="12"/>
      <c r="J391" s="13"/>
    </row>
    <row r="392" spans="9:10" ht="15" customHeight="1" x14ac:dyDescent="0.15">
      <c r="I392" s="12"/>
    </row>
    <row r="393" spans="9:10" ht="15" customHeight="1" x14ac:dyDescent="0.15">
      <c r="I393" s="12"/>
      <c r="J393" s="13"/>
    </row>
    <row r="394" spans="9:10" ht="15" customHeight="1" x14ac:dyDescent="0.15">
      <c r="I394" s="12"/>
    </row>
    <row r="395" spans="9:10" ht="15" customHeight="1" x14ac:dyDescent="0.15">
      <c r="I395" s="12"/>
      <c r="J395" s="13"/>
    </row>
    <row r="396" spans="9:10" ht="15" customHeight="1" x14ac:dyDescent="0.15">
      <c r="I396" s="12"/>
    </row>
    <row r="397" spans="9:10" ht="15" customHeight="1" x14ac:dyDescent="0.15">
      <c r="I397" s="12"/>
      <c r="J397" s="13"/>
    </row>
    <row r="398" spans="9:10" ht="15" customHeight="1" x14ac:dyDescent="0.15">
      <c r="I398" s="12"/>
    </row>
    <row r="399" spans="9:10" ht="15" customHeight="1" x14ac:dyDescent="0.15">
      <c r="I399" s="12"/>
      <c r="J399" s="13"/>
    </row>
    <row r="400" spans="9:10" ht="15" customHeight="1" x14ac:dyDescent="0.15">
      <c r="I400" s="12"/>
    </row>
    <row r="401" spans="9:10" ht="15" customHeight="1" x14ac:dyDescent="0.15">
      <c r="I401" s="12"/>
      <c r="J401" s="13"/>
    </row>
    <row r="402" spans="9:10" ht="15" customHeight="1" x14ac:dyDescent="0.15">
      <c r="I402" s="12"/>
    </row>
    <row r="403" spans="9:10" ht="15" customHeight="1" x14ac:dyDescent="0.15">
      <c r="I403" s="12"/>
      <c r="J403" s="13"/>
    </row>
    <row r="404" spans="9:10" ht="15" customHeight="1" x14ac:dyDescent="0.15">
      <c r="I404" s="12"/>
    </row>
    <row r="405" spans="9:10" ht="15" customHeight="1" x14ac:dyDescent="0.15">
      <c r="I405" s="12"/>
      <c r="J405" s="13"/>
    </row>
    <row r="406" spans="9:10" ht="15" customHeight="1" x14ac:dyDescent="0.15">
      <c r="I406" s="12"/>
    </row>
    <row r="407" spans="9:10" ht="15" customHeight="1" x14ac:dyDescent="0.15">
      <c r="I407" s="12"/>
      <c r="J407" s="13"/>
    </row>
    <row r="408" spans="9:10" ht="15" customHeight="1" x14ac:dyDescent="0.15">
      <c r="I408" s="12"/>
    </row>
    <row r="409" spans="9:10" ht="15" customHeight="1" x14ac:dyDescent="0.15">
      <c r="I409" s="12"/>
      <c r="J409" s="13"/>
    </row>
    <row r="410" spans="9:10" ht="15" customHeight="1" x14ac:dyDescent="0.15">
      <c r="I410" s="12"/>
    </row>
    <row r="411" spans="9:10" ht="15" customHeight="1" x14ac:dyDescent="0.15">
      <c r="I411" s="12"/>
      <c r="J411" s="13"/>
    </row>
    <row r="412" spans="9:10" ht="15" customHeight="1" x14ac:dyDescent="0.15">
      <c r="I412" s="12"/>
    </row>
    <row r="413" spans="9:10" ht="15" customHeight="1" x14ac:dyDescent="0.15">
      <c r="I413" s="12"/>
      <c r="J413" s="13"/>
    </row>
    <row r="414" spans="9:10" ht="15" customHeight="1" x14ac:dyDescent="0.15">
      <c r="I414" s="12"/>
    </row>
    <row r="415" spans="9:10" ht="15" customHeight="1" x14ac:dyDescent="0.15">
      <c r="I415" s="12"/>
      <c r="J415" s="13"/>
    </row>
    <row r="416" spans="9:10" ht="15" customHeight="1" x14ac:dyDescent="0.15">
      <c r="I416" s="12"/>
    </row>
    <row r="417" spans="9:10" ht="15" customHeight="1" x14ac:dyDescent="0.15">
      <c r="I417" s="12"/>
      <c r="J417" s="13"/>
    </row>
    <row r="418" spans="9:10" ht="15" customHeight="1" x14ac:dyDescent="0.15">
      <c r="I418" s="12"/>
    </row>
    <row r="419" spans="9:10" ht="15" customHeight="1" x14ac:dyDescent="0.15">
      <c r="I419" s="12"/>
      <c r="J419" s="13"/>
    </row>
    <row r="420" spans="9:10" ht="15" customHeight="1" x14ac:dyDescent="0.15">
      <c r="I420" s="12"/>
    </row>
    <row r="421" spans="9:10" ht="15" customHeight="1" x14ac:dyDescent="0.15">
      <c r="I421" s="12"/>
      <c r="J421" s="13"/>
    </row>
    <row r="422" spans="9:10" ht="15" customHeight="1" x14ac:dyDescent="0.15">
      <c r="I422" s="12"/>
    </row>
    <row r="423" spans="9:10" ht="15" customHeight="1" x14ac:dyDescent="0.15">
      <c r="I423" s="12"/>
      <c r="J423" s="13"/>
    </row>
    <row r="424" spans="9:10" ht="15" customHeight="1" x14ac:dyDescent="0.15">
      <c r="I424" s="12"/>
    </row>
    <row r="425" spans="9:10" ht="15" customHeight="1" x14ac:dyDescent="0.15">
      <c r="I425" s="12"/>
      <c r="J425" s="13"/>
    </row>
    <row r="426" spans="9:10" ht="15" customHeight="1" x14ac:dyDescent="0.15">
      <c r="I426" s="12"/>
    </row>
    <row r="427" spans="9:10" ht="15" customHeight="1" x14ac:dyDescent="0.15">
      <c r="I427" s="12"/>
      <c r="J427" s="13"/>
    </row>
    <row r="428" spans="9:10" ht="15" customHeight="1" x14ac:dyDescent="0.15">
      <c r="I428" s="12"/>
    </row>
    <row r="429" spans="9:10" ht="15" customHeight="1" x14ac:dyDescent="0.15">
      <c r="I429" s="12"/>
      <c r="J429" s="13"/>
    </row>
    <row r="430" spans="9:10" ht="15" customHeight="1" x14ac:dyDescent="0.15">
      <c r="I430" s="12"/>
    </row>
    <row r="431" spans="9:10" ht="15" customHeight="1" x14ac:dyDescent="0.15">
      <c r="I431" s="12"/>
      <c r="J431" s="13"/>
    </row>
    <row r="432" spans="9:10" ht="15" customHeight="1" x14ac:dyDescent="0.15">
      <c r="I432" s="12"/>
    </row>
    <row r="433" spans="9:10" ht="15" customHeight="1" x14ac:dyDescent="0.15">
      <c r="I433" s="12"/>
      <c r="J433" s="13"/>
    </row>
    <row r="434" spans="9:10" ht="15" customHeight="1" x14ac:dyDescent="0.15">
      <c r="I434" s="12"/>
    </row>
    <row r="435" spans="9:10" ht="15" customHeight="1" x14ac:dyDescent="0.15">
      <c r="I435" s="12"/>
      <c r="J435" s="13"/>
    </row>
    <row r="436" spans="9:10" ht="15" customHeight="1" x14ac:dyDescent="0.15">
      <c r="I436" s="12"/>
    </row>
    <row r="437" spans="9:10" ht="15" customHeight="1" x14ac:dyDescent="0.15">
      <c r="I437" s="12"/>
      <c r="J437" s="13"/>
    </row>
    <row r="438" spans="9:10" ht="15" customHeight="1" x14ac:dyDescent="0.15">
      <c r="I438" s="12"/>
    </row>
    <row r="439" spans="9:10" ht="15" customHeight="1" x14ac:dyDescent="0.15">
      <c r="I439" s="12"/>
      <c r="J439" s="13"/>
    </row>
    <row r="440" spans="9:10" ht="15" customHeight="1" x14ac:dyDescent="0.15">
      <c r="I440" s="12"/>
    </row>
  </sheetData>
  <sortState ref="A21:H260">
    <sortCondition ref="C21:C260"/>
    <sortCondition ref="A21:A260"/>
  </sortState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90329_SLFN3KO THYMUS P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krey, Emilie</cp:lastModifiedBy>
  <dcterms:modified xsi:type="dcterms:W3CDTF">2019-04-02T13:54:51Z</dcterms:modified>
</cp:coreProperties>
</file>